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didiermazel/Didier/PUBLICATIONS/2019/Vero_Zeynep/RADD PAPER 2019/last/sup figures/"/>
    </mc:Choice>
  </mc:AlternateContent>
  <xr:revisionPtr revIDLastSave="0" documentId="13_ncr:1_{7A45C3B4-C54D-FC42-BEE9-21DC6FB633D1}" xr6:coauthVersionLast="36" xr6:coauthVersionMax="36" xr10:uidLastSave="{00000000-0000-0000-0000-000000000000}"/>
  <bookViews>
    <workbookView xWindow="0" yWindow="460" windowWidth="19960" windowHeight="20420" activeTab="1" xr2:uid="{00000000-000D-0000-FFFF-FFFF00000000}"/>
  </bookViews>
  <sheets>
    <sheet name="STRAINS" sheetId="1" r:id="rId1"/>
    <sheet name="PLASMIDS" sheetId="2" r:id="rId2"/>
    <sheet name="Oligonucleotides" sheetId="3" r:id="rId3"/>
  </sheets>
  <definedNames>
    <definedName name="_xlnm.Print_Area" localSheetId="1">PLASMIDS!$A$2:$B$12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9" i="3" l="1"/>
  <c r="A20" i="3"/>
  <c r="A21" i="3"/>
  <c r="A22" i="3"/>
  <c r="A23" i="3"/>
  <c r="A31" i="3"/>
  <c r="A32" i="3"/>
  <c r="A33" i="3"/>
  <c r="A34" i="3"/>
  <c r="A35" i="3"/>
  <c r="A25" i="3"/>
  <c r="A26" i="3"/>
  <c r="A27" i="3"/>
  <c r="A28" i="3"/>
  <c r="A29" i="3"/>
  <c r="A5" i="3"/>
  <c r="A6" i="3"/>
  <c r="A7" i="3"/>
  <c r="A8" i="3"/>
  <c r="A9" i="3"/>
  <c r="A11" i="3"/>
  <c r="A12" i="3"/>
  <c r="A13" i="3"/>
  <c r="A14" i="3"/>
  <c r="A15" i="3"/>
</calcChain>
</file>

<file path=xl/sharedStrings.xml><?xml version="1.0" encoding="utf-8"?>
<sst xmlns="http://schemas.openxmlformats.org/spreadsheetml/2006/main" count="784" uniqueCount="700">
  <si>
    <t>MG1655</t>
  </si>
  <si>
    <t>C349</t>
  </si>
  <si>
    <t>radD</t>
  </si>
  <si>
    <t xml:space="preserve">B446 </t>
  </si>
  <si>
    <t>H674</t>
  </si>
  <si>
    <t>C502</t>
  </si>
  <si>
    <t>I388</t>
  </si>
  <si>
    <t>N16961 hapR+</t>
  </si>
  <si>
    <t>F606</t>
  </si>
  <si>
    <t>G927</t>
  </si>
  <si>
    <t>A849</t>
  </si>
  <si>
    <t>F270</t>
  </si>
  <si>
    <t>D846</t>
  </si>
  <si>
    <t>D845</t>
  </si>
  <si>
    <t>F478</t>
  </si>
  <si>
    <t>D844</t>
  </si>
  <si>
    <t>H546</t>
  </si>
  <si>
    <t>H547</t>
  </si>
  <si>
    <t>H548</t>
  </si>
  <si>
    <t>H549</t>
  </si>
  <si>
    <t>H550</t>
  </si>
  <si>
    <t>H498</t>
  </si>
  <si>
    <t>H683</t>
  </si>
  <si>
    <t>H220</t>
  </si>
  <si>
    <t>H553</t>
  </si>
  <si>
    <t>H552</t>
  </si>
  <si>
    <t>J900</t>
  </si>
  <si>
    <t>J904</t>
  </si>
  <si>
    <t>J742</t>
  </si>
  <si>
    <t>J743</t>
  </si>
  <si>
    <t>J744</t>
  </si>
  <si>
    <t>J746</t>
  </si>
  <si>
    <t>J747</t>
  </si>
  <si>
    <t>J748</t>
  </si>
  <si>
    <t>J749</t>
  </si>
  <si>
    <t>J750</t>
  </si>
  <si>
    <t>J898</t>
  </si>
  <si>
    <t>J901</t>
  </si>
  <si>
    <t>J903</t>
  </si>
  <si>
    <t>J905</t>
  </si>
  <si>
    <t>J966</t>
  </si>
  <si>
    <t>J970</t>
  </si>
  <si>
    <t>J983</t>
  </si>
  <si>
    <t>K012</t>
  </si>
  <si>
    <t>K013</t>
  </si>
  <si>
    <t>K014</t>
  </si>
  <si>
    <t>K015</t>
  </si>
  <si>
    <t>K016</t>
  </si>
  <si>
    <t>K017</t>
  </si>
  <si>
    <t>K116</t>
  </si>
  <si>
    <t>K117</t>
  </si>
  <si>
    <t>K118</t>
  </si>
  <si>
    <t>K128</t>
  </si>
  <si>
    <t>K123</t>
  </si>
  <si>
    <t>C282</t>
  </si>
  <si>
    <t>C281</t>
  </si>
  <si>
    <t>I931</t>
  </si>
  <si>
    <t>C234</t>
  </si>
  <si>
    <t>C233</t>
  </si>
  <si>
    <t>C696</t>
  </si>
  <si>
    <t>J781</t>
  </si>
  <si>
    <t>J783</t>
  </si>
  <si>
    <t>J784</t>
  </si>
  <si>
    <t>radD::kan</t>
  </si>
  <si>
    <t>H482</t>
  </si>
  <si>
    <t>2148/2151</t>
  </si>
  <si>
    <t>H238/9</t>
  </si>
  <si>
    <t>ZIP312/315</t>
  </si>
  <si>
    <t>H240</t>
  </si>
  <si>
    <t>ZIP336/339</t>
  </si>
  <si>
    <t>H699</t>
  </si>
  <si>
    <t>B258</t>
  </si>
  <si>
    <t>pTOPO-Pbla-mfd</t>
  </si>
  <si>
    <t>B259</t>
  </si>
  <si>
    <t>pTOPO-Pbla-vc0016</t>
  </si>
  <si>
    <t>B260</t>
  </si>
  <si>
    <t>pTOPO-Pbla-vc1636</t>
  </si>
  <si>
    <t>B261</t>
  </si>
  <si>
    <t>pTOPO-Pbla-vc0498</t>
  </si>
  <si>
    <t>B369</t>
  </si>
  <si>
    <t>8637_ΔVC0016</t>
  </si>
  <si>
    <t>B370</t>
  </si>
  <si>
    <t>pTOPO_ΔVC0016</t>
  </si>
  <si>
    <t>A898</t>
  </si>
  <si>
    <t>8637ΔVC0498</t>
  </si>
  <si>
    <t>A866</t>
  </si>
  <si>
    <t>pTOPO-ΔVC0498::spec</t>
  </si>
  <si>
    <t>H854: VC1636 dans PGD93 thermosensible dans dh5</t>
  </si>
  <si>
    <t>pE605</t>
  </si>
  <si>
    <t>pMP170</t>
  </si>
  <si>
    <t>carb</t>
  </si>
  <si>
    <t>pH189</t>
  </si>
  <si>
    <t>pMP170-PblaVC1636</t>
  </si>
  <si>
    <t>pB261</t>
  </si>
  <si>
    <t>VC0498</t>
  </si>
  <si>
    <t>pB532</t>
  </si>
  <si>
    <t>empty</t>
  </si>
  <si>
    <t>pC138</t>
  </si>
  <si>
    <t>rnhA coli</t>
  </si>
  <si>
    <t>pA127</t>
  </si>
  <si>
    <t>rnhA vch VC2234</t>
  </si>
  <si>
    <t>H123</t>
  </si>
  <si>
    <t>H125</t>
  </si>
  <si>
    <t>H132</t>
  </si>
  <si>
    <t>H134</t>
  </si>
  <si>
    <t>H272</t>
  </si>
  <si>
    <t>H275</t>
  </si>
  <si>
    <t>laboratory collection</t>
  </si>
  <si>
    <t xml:space="preserve">JTT1 </t>
  </si>
  <si>
    <t>JTT1 topA gyrB</t>
  </si>
  <si>
    <t>rpoB*N518D (rifR)</t>
  </si>
  <si>
    <t>P1 A835 into A849</t>
  </si>
  <si>
    <t>P1 A835 into C502</t>
  </si>
  <si>
    <t>P1 A835 into F270</t>
  </si>
  <si>
    <t>radD::kan mfd::cm</t>
  </si>
  <si>
    <t>mfd::cm</t>
  </si>
  <si>
    <t>Gift from Ivan Matic</t>
  </si>
  <si>
    <t>recB::tet</t>
  </si>
  <si>
    <t>radD::kan rpoB*N518D rif</t>
  </si>
  <si>
    <t>radD::kan mfd::cm rpoB*N518D rif</t>
  </si>
  <si>
    <t>recB::tet radD::kan</t>
  </si>
  <si>
    <t>E534</t>
  </si>
  <si>
    <t>Gift from Bénédicte Michel</t>
  </si>
  <si>
    <t>P1 E534 into C502</t>
  </si>
  <si>
    <t>P1 8078 into C502</t>
  </si>
  <si>
    <t>recB::carb</t>
  </si>
  <si>
    <t>P1 8078 into A849</t>
  </si>
  <si>
    <t>P1 8078 into F270</t>
  </si>
  <si>
    <t>recB::tet radD::kan mfd::cm</t>
  </si>
  <si>
    <t>rep::cm</t>
  </si>
  <si>
    <t>H970</t>
  </si>
  <si>
    <t>dinG::cm</t>
  </si>
  <si>
    <t>H971</t>
  </si>
  <si>
    <t>H972</t>
  </si>
  <si>
    <t>uvrA::cm</t>
  </si>
  <si>
    <t>H974</t>
  </si>
  <si>
    <t>H976</t>
  </si>
  <si>
    <t>dinB::cm</t>
  </si>
  <si>
    <t>JTT1 radD::kan</t>
  </si>
  <si>
    <t>H984</t>
  </si>
  <si>
    <t>H988</t>
  </si>
  <si>
    <t>JTT1 topA gyrB radD::kan</t>
  </si>
  <si>
    <t>P1 keio JW2172_1 into 7325</t>
  </si>
  <si>
    <t>ruvABC::cm</t>
  </si>
  <si>
    <t>I009</t>
  </si>
  <si>
    <t>I021</t>
  </si>
  <si>
    <t>P1 H972 into C502</t>
  </si>
  <si>
    <t>I023</t>
  </si>
  <si>
    <t>I025</t>
  </si>
  <si>
    <t>I027</t>
  </si>
  <si>
    <t>I029</t>
  </si>
  <si>
    <t>I031</t>
  </si>
  <si>
    <t>I033</t>
  </si>
  <si>
    <t>I035</t>
  </si>
  <si>
    <t>I037</t>
  </si>
  <si>
    <t>I039</t>
  </si>
  <si>
    <t>recB::carb radD::kan</t>
  </si>
  <si>
    <t>I011</t>
  </si>
  <si>
    <t>ruvABC::cm radD::kan</t>
  </si>
  <si>
    <t>P1 8077 into C502</t>
  </si>
  <si>
    <t>radD::kan uvrA::cm</t>
  </si>
  <si>
    <t>radD::kan dinG::cm</t>
  </si>
  <si>
    <t>radD::kan dinB::cm</t>
  </si>
  <si>
    <t>radD::kan rep::cm</t>
  </si>
  <si>
    <t>P1 H974 into C502</t>
  </si>
  <si>
    <t>P1 H971 into C502</t>
  </si>
  <si>
    <t>P1 H976 into C502</t>
  </si>
  <si>
    <t>P1 H970 into C502</t>
  </si>
  <si>
    <t>I271</t>
  </si>
  <si>
    <t>JTT1 mfd::kan</t>
  </si>
  <si>
    <t>I391</t>
  </si>
  <si>
    <t>mfd::kan</t>
  </si>
  <si>
    <t>mfd::kan rpoB*N518D rif</t>
  </si>
  <si>
    <t>recB::tet mfd::kan</t>
  </si>
  <si>
    <t>J248</t>
  </si>
  <si>
    <t>J250</t>
  </si>
  <si>
    <t>A072</t>
  </si>
  <si>
    <t>E. coli</t>
  </si>
  <si>
    <t xml:space="preserve">V. cholerae </t>
  </si>
  <si>
    <t>recB::cm</t>
  </si>
  <si>
    <t>recB::cm radD</t>
  </si>
  <si>
    <t>natural transformation gDNA A072 in G927</t>
  </si>
  <si>
    <t>mnmE::spec</t>
  </si>
  <si>
    <t>radD mnmE::spec</t>
  </si>
  <si>
    <t>dinB::spec</t>
  </si>
  <si>
    <t>radD dinB::spec</t>
  </si>
  <si>
    <t>H551</t>
  </si>
  <si>
    <t>recB::cm mfd::spec</t>
  </si>
  <si>
    <t>natural transformation gDNA A072 in H550</t>
  </si>
  <si>
    <t>mfd::spec</t>
  </si>
  <si>
    <t xml:space="preserve">primers reverse region </t>
  </si>
  <si>
    <t>primers resistance cassette</t>
  </si>
  <si>
    <t>gibson assembly</t>
  </si>
  <si>
    <t>H218</t>
  </si>
  <si>
    <t>H214</t>
  </si>
  <si>
    <t>mutS::spec</t>
  </si>
  <si>
    <t>uvrA::spec</t>
  </si>
  <si>
    <t>rep::spec</t>
  </si>
  <si>
    <t>radD rep::spec</t>
  </si>
  <si>
    <t>suicide conjugation with pJ749 in G927</t>
  </si>
  <si>
    <t>suicide conjugation with pJ742 in G927</t>
  </si>
  <si>
    <t>suicide conjugation with pJ746 in G927</t>
  </si>
  <si>
    <t>suicide conjugation with pJ744 in G927</t>
  </si>
  <si>
    <t>suicide conjugation with pJ747 in G927</t>
  </si>
  <si>
    <t>suicide conjugation with pJ743 in G927</t>
  </si>
  <si>
    <t xml:space="preserve"> suicide conjugation with pJ750 in G927</t>
  </si>
  <si>
    <t>H855</t>
  </si>
  <si>
    <t>PCR assembly and pTOPO cloning</t>
  </si>
  <si>
    <t>pMP7-ΔVC2234rnhA::spec</t>
  </si>
  <si>
    <t>pTOPO-ΔVC2234rnhA::spec</t>
  </si>
  <si>
    <t>Plasmids for allele replacements</t>
  </si>
  <si>
    <t>ZIP336/337</t>
  </si>
  <si>
    <t>ZIP338/339</t>
  </si>
  <si>
    <t>ZIP312/313</t>
  </si>
  <si>
    <t>ZIP314/315</t>
  </si>
  <si>
    <t>2148/ZIP302</t>
  </si>
  <si>
    <t>ZIP303/2151</t>
  </si>
  <si>
    <t>ZIP298/299 on pKD4 (p7741)</t>
  </si>
  <si>
    <t>MG1655 and derivatives</t>
  </si>
  <si>
    <t>relevant genotype</t>
  </si>
  <si>
    <t>construction</t>
  </si>
  <si>
    <t>construction (allele replacement by:)</t>
  </si>
  <si>
    <t>mfd::spec radD</t>
  </si>
  <si>
    <t>N16961 hapR+ and derivatives</t>
  </si>
  <si>
    <t>P1 keio JW0204_2 into 7110</t>
  </si>
  <si>
    <t>H670/7110</t>
  </si>
  <si>
    <t>A324</t>
  </si>
  <si>
    <t>2212/2215</t>
  </si>
  <si>
    <t>2212/2213</t>
  </si>
  <si>
    <t>2214/2215</t>
  </si>
  <si>
    <t>natural transformation in G927 of PCR from pA324</t>
  </si>
  <si>
    <t>rnhA::spec</t>
  </si>
  <si>
    <t>cloning into EcoRI from pH699</t>
  </si>
  <si>
    <t>B976</t>
  </si>
  <si>
    <t>B740</t>
  </si>
  <si>
    <t>radD uvrA::spec</t>
  </si>
  <si>
    <t>radD mutS::spec</t>
  </si>
  <si>
    <t>natural transformation in G927 of PCR from pB976</t>
  </si>
  <si>
    <t>natural transformation in G927 of PCR from PB740</t>
  </si>
  <si>
    <t xml:space="preserve">2794/2797 </t>
  </si>
  <si>
    <t>2794/2795</t>
  </si>
  <si>
    <t>2796/2797</t>
  </si>
  <si>
    <t>2537/2538</t>
  </si>
  <si>
    <t>2539/2540</t>
  </si>
  <si>
    <t>2537/2540</t>
  </si>
  <si>
    <t>A125</t>
  </si>
  <si>
    <t>2025/2026</t>
  </si>
  <si>
    <t>2027/2028</t>
  </si>
  <si>
    <t>2025/2028</t>
  </si>
  <si>
    <t>pTOPO (carb)</t>
  </si>
  <si>
    <t>natural transformation in G927 of PCR from pA125</t>
  </si>
  <si>
    <t>P1 7110 into C502</t>
  </si>
  <si>
    <t>radD::kan recQ::ap</t>
  </si>
  <si>
    <t>Gift from Melanie Blokesch</t>
  </si>
  <si>
    <t>natural transformation in G927 of PCR from pH240</t>
  </si>
  <si>
    <t>H968</t>
  </si>
  <si>
    <t>J136</t>
  </si>
  <si>
    <t>P1 J136 into C502</t>
  </si>
  <si>
    <t>recJ::tet</t>
  </si>
  <si>
    <t>J135</t>
  </si>
  <si>
    <t>recJ::tet radD::kan</t>
  </si>
  <si>
    <t>J247</t>
  </si>
  <si>
    <t>J249</t>
  </si>
  <si>
    <t>P1 J135 into C502</t>
  </si>
  <si>
    <t>J589</t>
  </si>
  <si>
    <t>J632</t>
  </si>
  <si>
    <t>J634</t>
  </si>
  <si>
    <t>P1 J589 into C502</t>
  </si>
  <si>
    <t>dnaAts::tet 30°C</t>
  </si>
  <si>
    <t>pTOPO-ΔVC0003mnmE::spec</t>
  </si>
  <si>
    <t>pTOPO-ΔVC1886mfd::spec</t>
  </si>
  <si>
    <t>1640/1641</t>
  </si>
  <si>
    <t>1642/1643</t>
  </si>
  <si>
    <t>1640/1643</t>
  </si>
  <si>
    <t>pTOPO-Pbla-rbs-VC0498</t>
  </si>
  <si>
    <t>circularization of pTOPO (TOPOTA cloning kit)</t>
  </si>
  <si>
    <t>pTOPO-VC1636radD vc (own promoter)</t>
  </si>
  <si>
    <t>pGB2ts (spec, 30°C)</t>
  </si>
  <si>
    <t>I330</t>
  </si>
  <si>
    <t>B532</t>
  </si>
  <si>
    <t>pMP7 (cm; pir-dependent)</t>
  </si>
  <si>
    <t>excision of kan (FRT flippase pCP20) from H482</t>
  </si>
  <si>
    <t>1592/1593 on pKD4 (p7741)</t>
  </si>
  <si>
    <t>VN83/84</t>
  </si>
  <si>
    <t>VN81/84</t>
  </si>
  <si>
    <t>pKD4 (FRT-aph-FRT , carb)</t>
  </si>
  <si>
    <t xml:space="preserve">natural transformation in G927 of PCR from p9788 </t>
  </si>
  <si>
    <t>VN81/82</t>
  </si>
  <si>
    <t>A835</t>
  </si>
  <si>
    <t xml:space="preserve">rpoB*N518D (rif) thiC::tet </t>
  </si>
  <si>
    <r>
      <t>pASZ</t>
    </r>
    <r>
      <rPr>
        <sz val="11"/>
        <color theme="1"/>
        <rFont val="Constantia"/>
        <family val="1"/>
      </rPr>
      <t>ΔΔ</t>
    </r>
    <r>
      <rPr>
        <sz val="11"/>
        <color theme="1"/>
        <rFont val="Calibri"/>
        <family val="2"/>
      </rPr>
      <t>-VC1636radD</t>
    </r>
  </si>
  <si>
    <t>Gift from Micheline Fromont</t>
  </si>
  <si>
    <t>pASZΔΔ (carb, TRP+, bait plasmid)</t>
  </si>
  <si>
    <t>C284</t>
  </si>
  <si>
    <t>pACTIIst (carb, LEU+, prey plasmid)</t>
  </si>
  <si>
    <t>C345</t>
  </si>
  <si>
    <t xml:space="preserve">Y187xCG1945 dipoloid yeast </t>
  </si>
  <si>
    <t>pACTIIst-VC0196recQ</t>
  </si>
  <si>
    <t xml:space="preserve">dipoloid - LW </t>
  </si>
  <si>
    <t>test interaction VC1636 radD and VC0196 recQ</t>
  </si>
  <si>
    <t xml:space="preserve">test interaction VC1636 radD vs empty plasmid </t>
  </si>
  <si>
    <t>yeast transformation pC282 pI931</t>
  </si>
  <si>
    <t>yeast transformation pC281 pC234</t>
  </si>
  <si>
    <t>yeast transformation pI931 pC233</t>
  </si>
  <si>
    <t>Yeast strains</t>
  </si>
  <si>
    <t>Overexpression plasmids</t>
  </si>
  <si>
    <t>Two hybrid plasmids</t>
  </si>
  <si>
    <t xml:space="preserve">test interaction VC0196 recQ  vs empty plasmid </t>
  </si>
  <si>
    <t>TAP-tag</t>
  </si>
  <si>
    <t>pJL72</t>
  </si>
  <si>
    <t>radD-TAP-tag</t>
  </si>
  <si>
    <t>ZIP302</t>
  </si>
  <si>
    <t>ZIP303</t>
  </si>
  <si>
    <t>ZIP298</t>
  </si>
  <si>
    <t>ZIP312</t>
  </si>
  <si>
    <t>ZIP314</t>
  </si>
  <si>
    <t>ZB47</t>
  </si>
  <si>
    <t>ZB48</t>
  </si>
  <si>
    <t>ZIP336</t>
  </si>
  <si>
    <t>ZIP337</t>
  </si>
  <si>
    <t>ZIP338</t>
  </si>
  <si>
    <t>ZIP339</t>
  </si>
  <si>
    <t>ZIP313</t>
  </si>
  <si>
    <t>ZIP315</t>
  </si>
  <si>
    <t>zip366</t>
  </si>
  <si>
    <t>zip367</t>
  </si>
  <si>
    <t>zip368</t>
  </si>
  <si>
    <t>zip369</t>
  </si>
  <si>
    <t>zip370</t>
  </si>
  <si>
    <t>zip371</t>
  </si>
  <si>
    <t>zip373</t>
  </si>
  <si>
    <t>zip374</t>
  </si>
  <si>
    <t>ZIP17</t>
  </si>
  <si>
    <t>ZIP18</t>
  </si>
  <si>
    <t>ZIP19</t>
  </si>
  <si>
    <t>ZIP20</t>
  </si>
  <si>
    <t>ZIP25</t>
  </si>
  <si>
    <t>ZIP26</t>
  </si>
  <si>
    <t>ZIP10</t>
  </si>
  <si>
    <t>ZIP12</t>
  </si>
  <si>
    <t>VN81</t>
  </si>
  <si>
    <t>VN82</t>
  </si>
  <si>
    <t>VN83</t>
  </si>
  <si>
    <t>VN84</t>
  </si>
  <si>
    <t>VN46</t>
  </si>
  <si>
    <t>VN47</t>
  </si>
  <si>
    <t>VN48</t>
  </si>
  <si>
    <t>VN49</t>
  </si>
  <si>
    <t>VN45</t>
  </si>
  <si>
    <t>AACAGGCTTACCCGTCTTAC</t>
  </si>
  <si>
    <t>M597=3958</t>
  </si>
  <si>
    <t>ZIP299</t>
  </si>
  <si>
    <t>CACGTCTTGAGCGATTGTGTAG</t>
  </si>
  <si>
    <t>ACGGCTGACATGGGAATTAG</t>
  </si>
  <si>
    <t>TCCACAATCCAAAAAAAAGAGCGGCATTAAGCCGC</t>
  </si>
  <si>
    <t>GCGAGCATCGTTTGTTCGCCCAGCTTCTGTATGGAACGGGGTAACGCTATGATTCATATCATTACTGGCAGC</t>
  </si>
  <si>
    <t>CGTGAAAGGCGAGATCACCAAGGTAGTCGGCAAATAATGTCTGTAATCAGCAGCCAACAAAAAGGCGACCTTTTGG</t>
  </si>
  <si>
    <t>ATGCGTGAGCGGATTGGCGATGATCGCCAGCGC</t>
  </si>
  <si>
    <t>CCGCACCGCCTAGGGTGCTGCCAGTAATGATATGAATCATAGCGTTACTCCCGTTCCATACAGAAGCTGGGCGAACAAACGATGCTCGC</t>
  </si>
  <si>
    <t>AGAGGCGGCCAAAAGGTCGCCTTTTTGTTGGCTGCTGATTACAGACATTATTTGCCGACTACCTTGGTGATCTCGCCTTTCACG</t>
  </si>
  <si>
    <t>CACCACGCGCTAACCATCAATGTGG</t>
  </si>
  <si>
    <t>GCGAGCATCGTTTGTTCGCCCAGCTTCTGTATGGAACGGGAGTCACGCTTGAGGTTTTTCTCGGTCTAGTGAGCGTTGACGC</t>
  </si>
  <si>
    <t>CGTGAAAGGCGAGATCACCAAGGTAGTCGGCAAATAATGTCGATTCTCAAATTGATAGGACAGGTAAGCGGCAAATCAGTACG</t>
  </si>
  <si>
    <t>CGGATTGGCGACCCTGATCATTTTGACGCC</t>
  </si>
  <si>
    <t>GCGTCAACGCTCACTAGACCGAGAAAAACCTCAAGCGTGACTCCCGTTCCATACAGAAGCTGGGCGAACAAACGATGCTCGC</t>
  </si>
  <si>
    <t>GCGTACTGATTTGCCGCTTACCTGTCCTATCAATTTGAGAATCGACATTATTTGCCGACTACCTTGGTGATCTCGCCTTTCACG</t>
  </si>
  <si>
    <t>GACCGACCTGTCGATGATGTCACTAAGATGCTGCG</t>
  </si>
  <si>
    <t>GCCTACCTCCCCGGCATTTTTGATGCTGCACG</t>
  </si>
  <si>
    <t>CTGGTCAACTGCTCACGATACTGACGTACC </t>
  </si>
  <si>
    <t>GCGAGCATCGTTTGTTCGCCCAGCTTCTGTATGGAACGGGGCCGATGCCTCTCTTAAAACAGACATCATGGAGTGGGG </t>
  </si>
  <si>
    <t>CGTGAAAGGCGAGATCACCAAGGTAGTCGGCAAATAATGTCAGCCCACCAATACTGTATACATAAACAGTATAATAATAAGC</t>
  </si>
  <si>
    <t>GACAGGCTTGATGGTCATGGGCGAAGAGC </t>
  </si>
  <si>
    <t>TATCACCCCACTCCATGATGTCTGTTTTAAGAGAGGCATCGGCCCCGTTCCATACAGAAGCTGGGCGAACAAACGATGCTCGC </t>
  </si>
  <si>
    <t>CTTATTATTATACTGTTTATGTATACAGTATTGGTGGGCTGACATTATTTGCCGACTACCTTGGTGATCTCGCCTTTCACG </t>
  </si>
  <si>
    <t>CGGCATTTTTGATGCTGCACGAGTCGATCAGG</t>
  </si>
  <si>
    <t>GCGAGCATCGTTTGTTCGCCCAGCTTCTGTATGGAACGGGAATCTTATGTCGCTGCTTATCATCATCTGTGC</t>
  </si>
  <si>
    <t>CGTGAAAGGCGAGATCACCAAGGTAGTCGGCAAATAATGTCTTATTGCCCATATCTCAAGCATGGAATCTACAGATTCC</t>
  </si>
  <si>
    <t>TAGACCGACCTGTCGATGATGTCACTAAGATGCTGCG</t>
  </si>
  <si>
    <t>GCACAGATGATGATAAGCAGCGACATAAGATTCCCGTTCCATACAGAAGCTGGGCGAACAAACGATGCTCGC</t>
  </si>
  <si>
    <t>GGAATCTGTAGATTCCATGCTTGAGATATGGGCAATAAGACATTATTTGCCGACTACCTTGGTGATCTCGCCTTTCACG</t>
  </si>
  <si>
    <t>CACGGCTTCAATGACGCTACCCAGTAGAATAAACC</t>
  </si>
  <si>
    <t>GCGAGCATCGTTTGTTCGCCCAGCTTCTGTATGGAACGGGAGAAAAAAAGGCTAAAGTAATGAAACCAGCG</t>
  </si>
  <si>
    <t>CGTGAAAGGCGAGATCACCAAGGTAGTCGGCAAATAATGTCCTGGGTTGCTCTTTGCTAAACGAAGTGC</t>
  </si>
  <si>
    <t>TGATCGCAGGTGAGATGATCAAAGACG</t>
  </si>
  <si>
    <t>TTCATTACTTTAGCCTTTTTTTCTCCCGTTCCATACAGAAGCTGGGCGAACAAACGATGCTCGC</t>
  </si>
  <si>
    <t>GTTTAGCAAAGAGCAACCCAGAGACATTATTTGCCGACTACCTTGGTGATCTCGCCTTTCACG</t>
  </si>
  <si>
    <t>CCCGTTCCATACAGAAGCTGGGCGAACAAACGATGCTCGC</t>
  </si>
  <si>
    <t>GACATTATTTGCCGACTACCTTGGTGATCTCGCCTTTCACG</t>
  </si>
  <si>
    <t>CGA TGG GAT CCG TAT GGT TTA CTC CTA TAC CGA GAA AAA ACG</t>
  </si>
  <si>
    <t>ATG GGA GCT CTT ACT CGT CTT CCA GTT CGA TGT TGA TAC C </t>
  </si>
  <si>
    <t>cgatGGGATCCGTATGTATACGTTACGACCTTATCAAGC</t>
  </si>
  <si>
    <t>atggCTGCAGTCAAGTAGGAATGGTATAAGCTCGG</t>
  </si>
  <si>
    <t>cgatGGGATCCGTATGATTTTTACACTTCGCCCATATCAGC</t>
  </si>
  <si>
    <t>atggCTGCAGTTAACCGCGTAATTCGTGCGCCAGACG</t>
  </si>
  <si>
    <t>cgatGGGATCCGTATGCGCAACCTTGCCGAGCTCAAACCG</t>
  </si>
  <si>
    <t>atggCTGCAGTTAGGTTTCTTCAAACGGGAAGGTGGC</t>
  </si>
  <si>
    <t>TTGAGCGATTGTGTAGGCTGG</t>
  </si>
  <si>
    <t>ATGGTCCATATGAATATCCTCC</t>
  </si>
  <si>
    <t>CCAGCCTACACAATCGCTCAAAATCTTATGTCGCTGCTTATCATCATCTGTGC</t>
  </si>
  <si>
    <t>GGAGGATATTCATATGGACCATTTATTGCCCATATCTCAAGCATGGAATCTACAGATTCC</t>
  </si>
  <si>
    <t>ACTGCACTCGATTACTAATAATGTCACG</t>
  </si>
  <si>
    <t>GCGAGCATCGTTTGTTCGCCCAGCTTCTGTATGGAACGGGCTTCATCTTGTCTTGGGTTCAGC</t>
  </si>
  <si>
    <t xml:space="preserve">CGTGAAAGGCGAGATCACCAAGGTAGTCGGCAAATAATGTCAGCGTATGGCCAAAGGCCAAGCG
</t>
  </si>
  <si>
    <t>ATCACTCTTAAGCGTACTGTTCGCTGC</t>
  </si>
  <si>
    <t>GAGTTATCAATGCCGTAACGC</t>
  </si>
  <si>
    <t>GCGAGCATCGTTTGTTCGCCCAGCTTCTGTATGGAACGGGGATTTGATACTATTGGGTCACGC</t>
  </si>
  <si>
    <t>CGTGAAAGGCGAGATCACCAAGGTAGTCGGCAAATAATGTCTAACAGAAGCTCAATCAGC</t>
  </si>
  <si>
    <t>ATCAACTCGACTACAGTAACG</t>
  </si>
  <si>
    <t>ctgctGAATTCCTTACCTCATCTGCTGGAAGTCGG</t>
  </si>
  <si>
    <t>tgactGAATTCCGCTGCAGCTTCAAGTAGGAATGG</t>
  </si>
  <si>
    <t>CCGATCTCAATAATTCGATGTCCCTCG</t>
  </si>
  <si>
    <t>TTGCTGATTGAGCTTCTGTTATTGG</t>
  </si>
  <si>
    <t>ATAGTGCGCACCAATCTGGTTCATACCG</t>
  </si>
  <si>
    <t>CAATGTCGTAAACCACAGGCTTAAACTTCAACTTGG</t>
  </si>
  <si>
    <t xml:space="preserve">TGTAAGTTTATACATAGGCGAGTACTCTGTTATGGAGGAGGACAGCTATGAGTTATTCAATTTACG
</t>
  </si>
  <si>
    <t>CATAGCTTGAGAGGTGTTACC</t>
  </si>
  <si>
    <t>ATGATACCGCTGCCTTACTG</t>
  </si>
  <si>
    <t>CAGTAAGGCAGCGGTATCATCGTCAGTTACTCCCGCTAAG</t>
  </si>
  <si>
    <t>GTAAGACGGGTAAGCCTGTTTGTCGGATAGTGCAGGGAAG</t>
  </si>
  <si>
    <t>GTAAGACGGGTAAGCCTGTTCATCGACGGTGACACGATTG</t>
  </si>
  <si>
    <t>CAGTAAGGCAGCGGTATCATCCCTGCTCTTTACGTACTTC</t>
  </si>
  <si>
    <t>CTATTATTTAAACTCTTTCCCACACGCGGTAGGTCTTC</t>
  </si>
  <si>
    <t>CTACACAATCGCTCAAGACGTGTCTGGGCAATTGACGGC</t>
  </si>
  <si>
    <t>CTAATTCCCATGTCAGCCGTACCGACGCTCACTTATCAAACC</t>
  </si>
  <si>
    <t>TACGTAGAATGTATCAGACTTGATCGACCGTGGCATAGAG</t>
  </si>
  <si>
    <t xml:space="preserve">oligonuclotide number </t>
  </si>
  <si>
    <t>sequence</t>
  </si>
  <si>
    <t>assembly (or primers vector for gibson)</t>
  </si>
  <si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for topology assays</t>
    </r>
  </si>
  <si>
    <t>natural transformation of PCR assembly VN81/VN84 of the following fragments: VN84/82 and VN83/84 up and down regions on gDNA and 1592/1593 on pKD4</t>
  </si>
  <si>
    <t>tolA::frt-kan-frt</t>
  </si>
  <si>
    <t>radD tolA::frt-kan-frt</t>
  </si>
  <si>
    <t>miaB::frt-kan-frt</t>
  </si>
  <si>
    <t>radD miaB::frt-kan-frt</t>
  </si>
  <si>
    <t>yebG::frt-kan-frt</t>
  </si>
  <si>
    <t>radD yebG::frt-kan-frt</t>
  </si>
  <si>
    <t>rdgC::frt-kan-frt</t>
  </si>
  <si>
    <t>radD rdgC::frt-kan-frt</t>
  </si>
  <si>
    <t>radD::frt-kan-frt</t>
  </si>
  <si>
    <t>efp::frt-kan-frt</t>
  </si>
  <si>
    <t>radD efp::frt-kan-frt</t>
  </si>
  <si>
    <t>polA::frt-kan-frt</t>
  </si>
  <si>
    <t>gshA::frt-kan-frt</t>
  </si>
  <si>
    <t>radD gshA::frt-kan-frt</t>
  </si>
  <si>
    <t>yqcC::frt-kan-frt</t>
  </si>
  <si>
    <t>radD yqcC::frt-kan-frt</t>
  </si>
  <si>
    <t>mutT::frt-kan-frt</t>
  </si>
  <si>
    <t>recQ::frt-kan-frt</t>
  </si>
  <si>
    <t>radD recQ::frt-kan-frt</t>
  </si>
  <si>
    <t>greB::frt-kan-frt</t>
  </si>
  <si>
    <t>recQ::cab</t>
  </si>
  <si>
    <t>recQ::carb</t>
  </si>
  <si>
    <t>dnaAts::tet rnhA::kan 30°C</t>
  </si>
  <si>
    <t>dnaAts::tet radD::kan 30°C</t>
  </si>
  <si>
    <t>dipoloid- LW</t>
  </si>
  <si>
    <r>
      <t>antibiotic resistance (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V. cholerae</t>
    </r>
    <r>
      <rPr>
        <sz val="11"/>
        <color theme="1"/>
        <rFont val="Calibri"/>
        <family val="2"/>
        <scheme val="minor"/>
      </rPr>
      <t>, µg/ml): tet: tetracyclin (10), cm: chloramphenicol (25, 5), kan: kanamyin (25), carb: carbenicillin (100), rif: rifampicin (200, 1), spec (50, 100)</t>
    </r>
  </si>
  <si>
    <t>pMP7-ΔVC2660efp::frt-kan-frt</t>
  </si>
  <si>
    <t>pMP7-ΔVC0108polA::frt-kan-frt</t>
  </si>
  <si>
    <t>pMP7-ΔVC0556gshA::frt-kan-frt</t>
  </si>
  <si>
    <t>pMP7-ΔVC1837tolA::frt-kan-frt</t>
  </si>
  <si>
    <t>pMP7-ΔVC0962miaB::frt-kan-frt</t>
  </si>
  <si>
    <t>pMP7-ΔVC2326yebG::frt-kan-frt</t>
  </si>
  <si>
    <t>pMP7-ΔVC0718rdgC::frt-kan-frt</t>
  </si>
  <si>
    <t>pMP7-ΔVC0887yqcC::frt-kan-frt</t>
  </si>
  <si>
    <t>pMP7-ΔVC2392mutT::frt-kan-frt</t>
  </si>
  <si>
    <t>pMP7-ΔVC0196recQ::frt-kan-frt</t>
  </si>
  <si>
    <t>pMP7-ΔVC2715greB::frt-kan-frt</t>
  </si>
  <si>
    <t>pTOPO-ΔmutS::frt-kan-frt</t>
  </si>
  <si>
    <t>ΔVC1663radD::frt-kan-frt</t>
  </si>
  <si>
    <t>pTOPO-ΔVC0167rep::spec</t>
  </si>
  <si>
    <t>pTOPO-ΔVC0535mutS::spec</t>
  </si>
  <si>
    <t>pTOPO-ΔVC0394uvrA::spec</t>
  </si>
  <si>
    <t>pTOPO-ΔVC2287dinB::spec</t>
  </si>
  <si>
    <t>pAM34 (spec; IPTG)</t>
  </si>
  <si>
    <t>ZB47/ZB48 on pAM34 (pH968)</t>
  </si>
  <si>
    <t>2029/2030 on pAM34 (pH968)</t>
  </si>
  <si>
    <t>1644/1645 on pAM34 (pH968)</t>
  </si>
  <si>
    <t>2541/2542 on pAM34 (pH968)</t>
  </si>
  <si>
    <t>2798/2799 on pAM34 (pH968)</t>
  </si>
  <si>
    <t>2216/2217 on pAM34 (pH968)</t>
  </si>
  <si>
    <t>PCR assembly and natural transformation</t>
  </si>
  <si>
    <r>
      <t>pASZ</t>
    </r>
    <r>
      <rPr>
        <sz val="11"/>
        <color theme="1"/>
        <rFont val="Constantia"/>
        <family val="1"/>
      </rPr>
      <t>ΔΔ</t>
    </r>
    <r>
      <rPr>
        <sz val="11"/>
        <color theme="1"/>
        <rFont val="Calibri"/>
        <family val="2"/>
      </rPr>
      <t xml:space="preserve">-VC1886 aminoacid 447-607 </t>
    </r>
    <r>
      <rPr>
        <i/>
        <sz val="11"/>
        <color theme="1"/>
        <rFont val="Calibri"/>
        <family val="2"/>
      </rPr>
      <t>(rpoB</t>
    </r>
    <r>
      <rPr>
        <sz val="11"/>
        <color theme="1"/>
        <rFont val="Calibri"/>
        <family val="2"/>
      </rPr>
      <t xml:space="preserve"> binding domain)</t>
    </r>
  </si>
  <si>
    <r>
      <t>pASZ</t>
    </r>
    <r>
      <rPr>
        <sz val="11"/>
        <color theme="1"/>
        <rFont val="Constantia"/>
        <family val="1"/>
      </rPr>
      <t>ΔΔ</t>
    </r>
    <r>
      <rPr>
        <sz val="11"/>
        <color theme="1"/>
        <rFont val="Calibri"/>
        <family val="2"/>
      </rPr>
      <t>-radD ecoli</t>
    </r>
  </si>
  <si>
    <t xml:space="preserve">pACTIIst-rpoB ecoli </t>
  </si>
  <si>
    <t>pTOPO-prnhAec (own promoter)</t>
  </si>
  <si>
    <t xml:space="preserve">primers forward region (or primers that amplify  gene of interest) </t>
  </si>
  <si>
    <t>ZIP366/367</t>
  </si>
  <si>
    <t>ZIP370/371</t>
  </si>
  <si>
    <t>ZIP373/374</t>
  </si>
  <si>
    <t>PCR amplification of gene and TOPOTA cloning</t>
  </si>
  <si>
    <t>VN48/VN49</t>
  </si>
  <si>
    <t>pGBG2ts-VC1636 (own promoter) 30°C</t>
  </si>
  <si>
    <t>ZIP 17/18</t>
  </si>
  <si>
    <t>PCR  amplification and cloning into pC233 BamHI+PstI</t>
  </si>
  <si>
    <t>ZIP 19/20</t>
  </si>
  <si>
    <t>ZIP 25/26</t>
  </si>
  <si>
    <t>ZIP 10/12</t>
  </si>
  <si>
    <t>PCR  amplification and cloning into pC234 BamHI+SacI</t>
  </si>
  <si>
    <t>MV268/MV269 on pKD4 (p7741)</t>
  </si>
  <si>
    <t>MV450/MV451 on pMP7</t>
  </si>
  <si>
    <t>MV269</t>
  </si>
  <si>
    <t>MV268</t>
  </si>
  <si>
    <t>MV451</t>
  </si>
  <si>
    <t>MV450</t>
  </si>
  <si>
    <t xml:space="preserve">CACGTCTTGAGCGATTGTGTAG  </t>
  </si>
  <si>
    <t xml:space="preserve">GGAAAGAGTTTAAATAATAGTGCAGGAATTCGATATCAAG </t>
  </si>
  <si>
    <t>AGTCTGATACATTCTACGTAGGGATCCACTAGTTCTAGAG</t>
  </si>
  <si>
    <t xml:space="preserve">CTATTATTTAAACTCTTTCCtgtggattttgcgcaatgta </t>
  </si>
  <si>
    <t xml:space="preserve">VC2660efp5 </t>
  </si>
  <si>
    <t xml:space="preserve">VC2660efp7 </t>
  </si>
  <si>
    <t xml:space="preserve">CTACACAATCGCTCAAGACGTGtttttcctcttactatcttcgag </t>
  </si>
  <si>
    <t xml:space="preserve">VC2660efp8 </t>
  </si>
  <si>
    <t xml:space="preserve">CTAATTCCCATGTCAGCCGTatgtttcatgttagatcatgaag </t>
  </si>
  <si>
    <t xml:space="preserve">VC2660efp6 </t>
  </si>
  <si>
    <t>TACGTAGAATGTATCAGACTtattgtggtgtaaggagctta</t>
  </si>
  <si>
    <t>VC2660efp5/7</t>
  </si>
  <si>
    <t>VC2660efp6/8</t>
  </si>
  <si>
    <t>VC0556gshA7</t>
  </si>
  <si>
    <t>CTACACAATCGCTCAAGACGTGaatacgcttcgcttatgtagg</t>
  </si>
  <si>
    <t>VC0556gshA8</t>
  </si>
  <si>
    <t>CTAATTCCCATGTCAGCCGTttagttttagtggtgcgcagt</t>
  </si>
  <si>
    <t>VC0556gshA6</t>
  </si>
  <si>
    <t>TACGTAGAATGTATCAGACTATGCCTGCCGCAATCACGTTT</t>
  </si>
  <si>
    <t xml:space="preserve">VC0556gshA5 </t>
  </si>
  <si>
    <t>CTATTATTTAAACTCTTTCCttaacgctccagtacgtgcg</t>
  </si>
  <si>
    <t>VC0556gshA5 /7</t>
  </si>
  <si>
    <t>VC0556gshA6/8</t>
  </si>
  <si>
    <t xml:space="preserve">VC1837tolA5 </t>
  </si>
  <si>
    <t>CTATTATTTAAACTCTTTCCtaccattctccaccgtcaag</t>
  </si>
  <si>
    <t xml:space="preserve">VC1837tolA7 </t>
  </si>
  <si>
    <t>CTACACAATCGCTCAAGACGTGctcagtattaaacctattatttaagg</t>
  </si>
  <si>
    <t xml:space="preserve">VC1837tolA8 </t>
  </si>
  <si>
    <t>CTAATTCCCATGTCAGCCGTggaagggaaggcttgtgttt</t>
  </si>
  <si>
    <t>TACGTAGAATGTATCAGACTacgcattcttgatgcaggaac</t>
  </si>
  <si>
    <t xml:space="preserve">VC1837tolA6 </t>
  </si>
  <si>
    <t>VC1837tolA5/7</t>
  </si>
  <si>
    <t>VC1837tolA6/8</t>
  </si>
  <si>
    <t>VC0962miaB7</t>
  </si>
  <si>
    <t>CTACACAATCGCTCAAGACGTGctcactttcgctcgttcaat</t>
  </si>
  <si>
    <t>VC0962miaB8</t>
  </si>
  <si>
    <t>CTAATTCCCATGTCAGCCGTttattgacatactgagaggca</t>
  </si>
  <si>
    <t>VC0962miaB6</t>
  </si>
  <si>
    <t>TACGTAGAATGTATCAGACTgaccaacaccaaaggtgatg</t>
  </si>
  <si>
    <t xml:space="preserve"> CTATTATTTAAACTCTTTCCagtgacgataaggacaagcacg</t>
  </si>
  <si>
    <t xml:space="preserve">VC0962miaB5 </t>
  </si>
  <si>
    <t>VC0962miaB5/7</t>
  </si>
  <si>
    <t>VC0962miaB6/8</t>
  </si>
  <si>
    <t>VC2326yebG7</t>
  </si>
  <si>
    <t>CTACACAATCGCTCAAGACGTGgttaatcctctagtttgtcgc</t>
  </si>
  <si>
    <t>VC2326yebG8</t>
  </si>
  <si>
    <t>CTAATTCCCATGTCAGCCGTtatttgctgaggttggctc</t>
  </si>
  <si>
    <t>VC2326yebG6</t>
  </si>
  <si>
    <t>TACGTAGAATGTATCAGACTaggagccagaatgggggtt</t>
  </si>
  <si>
    <t xml:space="preserve">VC2326yebG5 </t>
  </si>
  <si>
    <t>CTATTATTTAAACTCTTTCCtctcgcgcagcaagagcgct</t>
  </si>
  <si>
    <t>VC2326yebG5/7</t>
  </si>
  <si>
    <t>VC2326yebG6/8</t>
  </si>
  <si>
    <t>VC0887yqcC7</t>
  </si>
  <si>
    <t>CTACACAATCGCTCAAGACGTGaattcgtccggtttatttctatg</t>
  </si>
  <si>
    <t>VC0887yqcC8</t>
  </si>
  <si>
    <t>CTAATTCCCATGTCAGCCGTatgctcgagattgtttatcaag</t>
  </si>
  <si>
    <t>VC0887yqcC6</t>
  </si>
  <si>
    <t>TACGTAGAATGTATCAGACTgacgacgcagctgatgttt</t>
  </si>
  <si>
    <t xml:space="preserve">VC0887yqcC5 </t>
  </si>
  <si>
    <t>CTATTATTTAAACTCTTTCCgctgcatgcgaatatggcta</t>
  </si>
  <si>
    <t>VC0887yqcC5/7</t>
  </si>
  <si>
    <t>VC0887yqcC6/8</t>
  </si>
  <si>
    <t>VC2392mutT7</t>
  </si>
  <si>
    <t>CTACACAATCGCTCAAGACGTGgggcgactcctgtatttct</t>
  </si>
  <si>
    <t>VC2392mutT8</t>
  </si>
  <si>
    <t>CTAATTCCCATGTCAGCCGTgtggttttttcctcgcttgg</t>
  </si>
  <si>
    <t>VC2392mutT6</t>
  </si>
  <si>
    <t>TACGTAGAATGTATCAGACTacaccaacgctgtagttggg</t>
  </si>
  <si>
    <t xml:space="preserve">VC2392mutT5 </t>
  </si>
  <si>
    <t>CTATTATTTAAACTCTTTCCggtattcatctacgtggttac</t>
  </si>
  <si>
    <t>VC2392mutT5/7</t>
  </si>
  <si>
    <t>VC2392mutT6/8</t>
  </si>
  <si>
    <t>VC0196recQ7</t>
  </si>
  <si>
    <t>CTACACAATCGCTCAAGACGTGatcgatagagtgcaaagtaagag</t>
  </si>
  <si>
    <t>VC0196recQ8</t>
  </si>
  <si>
    <t>CTAATTCCCATGTCAGCCGTgttcggtttaggcgactatc</t>
  </si>
  <si>
    <t>VC0196recQ6</t>
  </si>
  <si>
    <t>TACGTAGAATGTATCAGACTaacgaaatgacttcttgatgaatcg</t>
  </si>
  <si>
    <t xml:space="preserve">VC0196recQ5 </t>
  </si>
  <si>
    <t>CTATTATTTAAACTCTTTCCgattaatgtagtaacccaaactgg</t>
  </si>
  <si>
    <t>VC0196recQ5/7</t>
  </si>
  <si>
    <t>VC0196recQ6/8</t>
  </si>
  <si>
    <t xml:space="preserve">VC2715greB5 </t>
  </si>
  <si>
    <t>CTATTATTTAAACTCTTTCCgctcaggggtgagtttgcct</t>
  </si>
  <si>
    <t xml:space="preserve">VC2715greB7 </t>
  </si>
  <si>
    <t>CTACACAATCGCTCAAGACGTGagatttgactgaaagctctcaa</t>
  </si>
  <si>
    <t xml:space="preserve">VC2715greB8 </t>
  </si>
  <si>
    <t>CTAATTCCCATGTCAGCCGTgatcgtgtattgtggattcg</t>
  </si>
  <si>
    <t xml:space="preserve">VC2715greB6 </t>
  </si>
  <si>
    <t>TACGTAGAATGTATCAGACTgcgcaataccgctttgatac</t>
  </si>
  <si>
    <t>VC2715greB5/7</t>
  </si>
  <si>
    <t>VC2715greB6/8</t>
  </si>
  <si>
    <t>Y2H VC0196 SmaI</t>
  </si>
  <si>
    <t>Y2H VC0196 XhoI</t>
  </si>
  <si>
    <t>ACTGTCCCGGGAATGACCGCGACTTTAATGGC</t>
  </si>
  <si>
    <t>ACTGTCTCGAGTCAGCCATGATAGGTCAAATG</t>
  </si>
  <si>
    <t>Y2H VC0196 SmaI/XhoI</t>
  </si>
  <si>
    <t>PCR  amplification and cloning into pC234 XmaI+XhoI</t>
  </si>
  <si>
    <t>recF400::kan - tet</t>
  </si>
  <si>
    <t>recF::kan-tet</t>
  </si>
  <si>
    <t>recF::kan-tet radD::kan</t>
  </si>
  <si>
    <t>P1 keio mfd into MG1655</t>
  </si>
  <si>
    <t>P1 keio JW2172_1 into MG1655</t>
  </si>
  <si>
    <t>P1 A835 into MG1655</t>
  </si>
  <si>
    <t>P1 8078 into MG1655</t>
  </si>
  <si>
    <t>P1 J136 into MG1655</t>
  </si>
  <si>
    <t>P1 H974 into MG1655</t>
  </si>
  <si>
    <t>P1 J135 into MG1655</t>
  </si>
  <si>
    <t>P1 J589 into MG1655</t>
  </si>
  <si>
    <t>P1 H972 into MG1655</t>
  </si>
  <si>
    <t>P1 H971 into MG1655</t>
  </si>
  <si>
    <t>P1 H976 into MG1655</t>
  </si>
  <si>
    <t>P1 H970 into MG1655</t>
  </si>
  <si>
    <t>P1 8077 into MG1655</t>
  </si>
  <si>
    <t>Strain nb (lab stock)</t>
  </si>
  <si>
    <t>P1 keio mfd into JTT1</t>
  </si>
  <si>
    <t>P1 keio JW2172_1 into JTT1</t>
  </si>
  <si>
    <t xml:space="preserve">natural transformation in N16961 hapR+ of PCR from pA125 </t>
  </si>
  <si>
    <t>natural transformation gDNA A072 in N16961 hapR+</t>
  </si>
  <si>
    <t>suicide conjugation with pJ749 in N16961 hapR+</t>
  </si>
  <si>
    <t>suicide conjugation with pE699 in N16961 hapR+</t>
  </si>
  <si>
    <t>suicide conjugation with pJ742 in N16961 hapR+</t>
  </si>
  <si>
    <t>suicide conjugation with pJ746 in N16961 hapR+</t>
  </si>
  <si>
    <t xml:space="preserve">natural transformation in N16961 hapR+ of PCR from p9788 </t>
  </si>
  <si>
    <t>suicide conjugation with pJ744 in N16961 hapR+</t>
  </si>
  <si>
    <t>suicide conjugation with pJ747 in N16961 hapR+</t>
  </si>
  <si>
    <t>suicide conjugation with pJ743 in N16961 hapR+</t>
  </si>
  <si>
    <t>natural transformation in N16961 hapR+ of PCR from pA324</t>
  </si>
  <si>
    <t xml:space="preserve"> suicide conjugation with pJ748 in N16961 hapR+</t>
  </si>
  <si>
    <t xml:space="preserve"> suicide conjugation with pH815 in N16961 hapR+</t>
  </si>
  <si>
    <t xml:space="preserve"> suicide conjugation with pJ750 in N16961 hapR+</t>
  </si>
  <si>
    <t xml:space="preserve"> suicide conjugation with pK128 in N16961 hapR+</t>
  </si>
  <si>
    <t>natural transformation in N16961 hapR+ of PCR from pB976</t>
  </si>
  <si>
    <t>natural transformation in N16961 hapR+ of PCR from PB740</t>
  </si>
  <si>
    <t>natural transformation in N16961 hapR+ of PCR from pH240</t>
  </si>
  <si>
    <t>VN114/113 and VN 115/116 amplify up and down stop codon of VC1636, VN114/VN116 amplify tag on pJL72</t>
  </si>
  <si>
    <t>suicide conjugation with pK127 in N16961 hapR+</t>
  </si>
  <si>
    <t>suicide conjugation with pK127 in G927</t>
  </si>
  <si>
    <t>MV657/MV659</t>
  </si>
  <si>
    <t>MV658/MV660</t>
  </si>
  <si>
    <t>MV674/MV676</t>
  </si>
  <si>
    <t>MV673/MV675</t>
  </si>
  <si>
    <t>ref 50, 51</t>
  </si>
  <si>
    <r>
      <t>laboratory colle</t>
    </r>
    <r>
      <rPr>
        <sz val="11"/>
        <rFont val="Calibri"/>
        <family val="2"/>
        <scheme val="minor"/>
      </rPr>
      <t>ction ref. 38</t>
    </r>
  </si>
  <si>
    <t>K398</t>
  </si>
  <si>
    <t>MV659</t>
  </si>
  <si>
    <t>MV658</t>
  </si>
  <si>
    <t>MV660</t>
  </si>
  <si>
    <t>MV657</t>
  </si>
  <si>
    <t>MV675</t>
  </si>
  <si>
    <t>MV673</t>
  </si>
  <si>
    <t>MV674</t>
  </si>
  <si>
    <t>MV676</t>
  </si>
  <si>
    <t>CTATTATTTAAACTCTTTCCCTGCACGCAGATCTTTGGAG</t>
  </si>
  <si>
    <t>CTACACAATCGCTCAAGACGTGCCTCACCCTGAAGCCTAATC</t>
  </si>
  <si>
    <t>CTAATTCCCATGTCAGCCGTGGGAAGATGCTGAGAATGTC</t>
  </si>
  <si>
    <t>TACGTAGAATGTATCAGACTCAGCAGCCACGGCATACTTC</t>
  </si>
  <si>
    <t>CTATTATTTAAACTCTTTCCATGTGGCCGTTGATGCTTTC</t>
  </si>
  <si>
    <t>CTACACAATCGCTCAAGACGTGCGAGCTTGCAGTACCTTTAG</t>
  </si>
  <si>
    <t>CTAATTCCCATGTCAGCCGTTCGCCGCATGGATATCTTTC</t>
  </si>
  <si>
    <t>TACGTAGAATGTATCAGACTCAGTTGCGCACGATTATCTG</t>
  </si>
  <si>
    <t>radD mutT::frt-kan-frt</t>
  </si>
  <si>
    <t xml:space="preserve"> suicide conjugation with pJ748 in G927</t>
  </si>
  <si>
    <t>K290</t>
  </si>
  <si>
    <t>I206</t>
  </si>
  <si>
    <t>suicide conjugation with pI094 in MG1655</t>
  </si>
  <si>
    <t>I094</t>
  </si>
  <si>
    <r>
      <t>pMP7-</t>
    </r>
    <r>
      <rPr>
        <sz val="11"/>
        <color theme="1"/>
        <rFont val="Constantia"/>
        <family val="1"/>
      </rPr>
      <t>Δ</t>
    </r>
    <r>
      <rPr>
        <sz val="12.1"/>
        <color theme="1"/>
        <rFont val="Calibri"/>
        <family val="2"/>
      </rPr>
      <t>rnhA(</t>
    </r>
    <r>
      <rPr>
        <i/>
        <sz val="12.1"/>
        <color theme="1"/>
        <rFont val="Calibri"/>
        <family val="2"/>
      </rPr>
      <t>E.coli</t>
    </r>
    <r>
      <rPr>
        <sz val="12.1"/>
        <color theme="1"/>
        <rFont val="Calibri"/>
        <family val="2"/>
      </rPr>
      <t>)::spec</t>
    </r>
  </si>
  <si>
    <t xml:space="preserve">Rnhamont5pst  </t>
  </si>
  <si>
    <t>AACTGCAGcgaggctgttgcgcttaccggg</t>
  </si>
  <si>
    <t>Rnhamont3 </t>
  </si>
  <si>
    <t>CAGCTTCTGTATGGAACGGGctctggtagacttcctgtaa</t>
  </si>
  <si>
    <t>Rnhaval5 </t>
  </si>
  <si>
    <t>GGTAGTCGGCAAATAATGTCgcctgtggtttacgacattg</t>
  </si>
  <si>
    <t>Rnhaval3xba </t>
  </si>
  <si>
    <t>GCTCTAGAcccgtccaggtacaggcgga</t>
  </si>
  <si>
    <t>Rnhamont5pst/Rnhamont3 </t>
  </si>
  <si>
    <t>Rnhaval5/Rnhaval3xba </t>
  </si>
  <si>
    <t>cloning into PstI/XbaI (pMP7)</t>
  </si>
  <si>
    <t>Rnhamont5pst/Rnhaval3xba</t>
  </si>
  <si>
    <t>E699</t>
  </si>
  <si>
    <t>E710</t>
  </si>
  <si>
    <t>H814</t>
  </si>
  <si>
    <t>I468</t>
  </si>
  <si>
    <t>Construction</t>
  </si>
  <si>
    <t>alternative name</t>
  </si>
  <si>
    <t>p0</t>
  </si>
  <si>
    <t>pRNH or prnhAeco</t>
  </si>
  <si>
    <t>pradDeco</t>
  </si>
  <si>
    <t>pradDvch</t>
  </si>
  <si>
    <t>pVC0498</t>
  </si>
  <si>
    <t>pGBtsradD</t>
  </si>
  <si>
    <t xml:space="preserve">cloning into EcoRI </t>
  </si>
  <si>
    <t>I605</t>
  </si>
  <si>
    <t>pTOPO-yejHradD ec (own promo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8"/>
      <name val="Calibri"/>
      <family val="2"/>
      <scheme val="minor"/>
    </font>
    <font>
      <sz val="10"/>
      <color rgb="FF222222"/>
      <name val="Arial"/>
      <family val="2"/>
    </font>
    <font>
      <sz val="11"/>
      <color theme="1"/>
      <name val="Constantia"/>
      <family val="1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1"/>
      <color rgb="FF000000"/>
      <name val="Times New Roman"/>
      <family val="1"/>
    </font>
    <font>
      <sz val="12"/>
      <name val="Courier New"/>
      <family val="3"/>
    </font>
    <font>
      <i/>
      <sz val="11"/>
      <color rgb="FFFF0000"/>
      <name val="Calibri"/>
      <family val="2"/>
      <scheme val="minor"/>
    </font>
    <font>
      <sz val="12.1"/>
      <color theme="1"/>
      <name val="Calibri"/>
      <family val="2"/>
    </font>
    <font>
      <i/>
      <sz val="12.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1" xfId="0" applyFont="1" applyBorder="1"/>
    <xf numFmtId="0" fontId="2" fillId="0" borderId="0" xfId="0" applyFont="1" applyBorder="1"/>
    <xf numFmtId="49" fontId="0" fillId="0" borderId="0" xfId="0" applyNumberFormat="1"/>
    <xf numFmtId="0" fontId="0" fillId="0" borderId="0" xfId="0"/>
    <xf numFmtId="0" fontId="2" fillId="0" borderId="0" xfId="0" applyFont="1"/>
    <xf numFmtId="0" fontId="5" fillId="0" borderId="0" xfId="0" applyFont="1"/>
    <xf numFmtId="0" fontId="0" fillId="0" borderId="0" xfId="0"/>
    <xf numFmtId="0" fontId="6" fillId="0" borderId="0" xfId="0" applyFont="1"/>
    <xf numFmtId="0" fontId="0" fillId="0" borderId="0" xfId="0"/>
    <xf numFmtId="0" fontId="0" fillId="0" borderId="0" xfId="0"/>
    <xf numFmtId="0" fontId="4" fillId="0" borderId="0" xfId="0" applyFont="1" applyFill="1" applyBorder="1"/>
    <xf numFmtId="0" fontId="0" fillId="0" borderId="0" xfId="0" applyAlignment="1">
      <alignment horizontal="left"/>
    </xf>
    <xf numFmtId="0" fontId="0" fillId="0" borderId="0" xfId="0" applyFont="1"/>
    <xf numFmtId="0" fontId="0" fillId="0" borderId="0" xfId="0" applyFill="1" applyBorder="1"/>
    <xf numFmtId="0" fontId="2" fillId="0" borderId="0" xfId="0" applyFont="1" applyFill="1" applyBorder="1"/>
    <xf numFmtId="0" fontId="3" fillId="0" borderId="0" xfId="0" applyFont="1"/>
    <xf numFmtId="0" fontId="3" fillId="0" borderId="0" xfId="0" applyFont="1" applyAlignment="1">
      <alignment horizontal="left"/>
    </xf>
    <xf numFmtId="0" fontId="9" fillId="0" borderId="0" xfId="0" applyFont="1"/>
    <xf numFmtId="0" fontId="0" fillId="2" borderId="0" xfId="0" applyFill="1"/>
    <xf numFmtId="0" fontId="0" fillId="0" borderId="0" xfId="0" applyFill="1"/>
    <xf numFmtId="0" fontId="0" fillId="0" borderId="0" xfId="0" applyFill="1" applyAlignment="1">
      <alignment horizontal="left"/>
    </xf>
    <xf numFmtId="0" fontId="4" fillId="0" borderId="0" xfId="0" applyFont="1" applyFill="1"/>
    <xf numFmtId="0" fontId="0" fillId="0" borderId="0" xfId="0" applyBorder="1"/>
    <xf numFmtId="0" fontId="9" fillId="0" borderId="0" xfId="0" applyFont="1" applyBorder="1"/>
    <xf numFmtId="0" fontId="4" fillId="0" borderId="0" xfId="0" applyFont="1" applyBorder="1"/>
    <xf numFmtId="0" fontId="10" fillId="0" borderId="0" xfId="0" applyFont="1" applyBorder="1"/>
    <xf numFmtId="0" fontId="0" fillId="0" borderId="0" xfId="0" applyFont="1" applyFill="1"/>
    <xf numFmtId="0" fontId="4" fillId="0" borderId="0" xfId="0" applyFont="1"/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11" fillId="2" borderId="2" xfId="0" applyFont="1" applyFill="1" applyBorder="1"/>
    <xf numFmtId="0" fontId="3" fillId="2" borderId="2" xfId="0" applyFont="1" applyFill="1" applyBorder="1"/>
    <xf numFmtId="49" fontId="3" fillId="2" borderId="2" xfId="0" applyNumberFormat="1" applyFont="1" applyFill="1" applyBorder="1"/>
    <xf numFmtId="0" fontId="11" fillId="2" borderId="2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center"/>
    </xf>
    <xf numFmtId="0" fontId="11" fillId="2" borderId="2" xfId="0" applyFont="1" applyFill="1" applyBorder="1" applyAlignment="1">
      <alignment horizontal="center"/>
    </xf>
    <xf numFmtId="49" fontId="3" fillId="2" borderId="2" xfId="0" applyNumberFormat="1" applyFont="1" applyFill="1" applyBorder="1" applyAlignment="1">
      <alignment horizontal="center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0" fillId="0" borderId="3" xfId="0" applyBorder="1"/>
    <xf numFmtId="0" fontId="0" fillId="0" borderId="0" xfId="0" applyFont="1" applyBorder="1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vertical="center"/>
    </xf>
    <xf numFmtId="0" fontId="0" fillId="0" borderId="3" xfId="0" applyFill="1" applyBorder="1"/>
    <xf numFmtId="0" fontId="3" fillId="0" borderId="2" xfId="0" applyFont="1" applyFill="1" applyBorder="1" applyAlignment="1">
      <alignment horizontal="left"/>
    </xf>
    <xf numFmtId="0" fontId="3" fillId="0" borderId="2" xfId="0" applyFont="1" applyFill="1" applyBorder="1"/>
    <xf numFmtId="0" fontId="13" fillId="0" borderId="0" xfId="0" applyFont="1" applyFill="1"/>
    <xf numFmtId="0" fontId="1" fillId="0" borderId="0" xfId="0" applyFont="1" applyFill="1" applyAlignment="1">
      <alignment vertical="center"/>
    </xf>
    <xf numFmtId="0" fontId="15" fillId="0" borderId="0" xfId="0" applyFont="1"/>
    <xf numFmtId="49" fontId="2" fillId="0" borderId="0" xfId="0" applyNumberFormat="1" applyFont="1"/>
    <xf numFmtId="0" fontId="1" fillId="0" borderId="0" xfId="0" applyFont="1" applyFill="1" applyBorder="1" applyAlignment="1">
      <alignment vertical="center"/>
    </xf>
    <xf numFmtId="0" fontId="14" fillId="0" borderId="0" xfId="0" applyFont="1" applyFill="1" applyBorder="1"/>
    <xf numFmtId="0" fontId="4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vertical="center"/>
    </xf>
    <xf numFmtId="0" fontId="0" fillId="0" borderId="0" xfId="0" applyFill="1" applyBorder="1" applyAlignment="1">
      <alignment horizontal="left"/>
    </xf>
    <xf numFmtId="0" fontId="3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Z109"/>
  <sheetViews>
    <sheetView zoomScaleNormal="100" workbookViewId="0">
      <selection activeCell="C88" sqref="C88"/>
    </sheetView>
  </sheetViews>
  <sheetFormatPr baseColWidth="10" defaultRowHeight="15" x14ac:dyDescent="0.2"/>
  <cols>
    <col min="1" max="1" width="17.5" customWidth="1"/>
    <col min="2" max="2" width="32.83203125" style="18" customWidth="1"/>
    <col min="3" max="3" width="48.5" customWidth="1"/>
    <col min="5" max="6" width="11.5" style="10"/>
    <col min="8" max="8" width="19.1640625" style="18" customWidth="1"/>
    <col min="9" max="9" width="39.33203125" customWidth="1"/>
    <col min="10" max="10" width="14.33203125" customWidth="1"/>
    <col min="12" max="12" width="19" customWidth="1"/>
    <col min="13" max="13" width="19" style="10" customWidth="1"/>
    <col min="14" max="14" width="21.5" customWidth="1"/>
    <col min="15" max="15" width="22.5" customWidth="1"/>
    <col min="21" max="21" width="11.5" style="10"/>
    <col min="25" max="25" width="11.5" style="3"/>
  </cols>
  <sheetData>
    <row r="4" spans="1:25" s="36" customFormat="1" x14ac:dyDescent="0.2">
      <c r="A4" s="36" t="s">
        <v>619</v>
      </c>
      <c r="B4" s="36" t="s">
        <v>219</v>
      </c>
      <c r="C4" s="36" t="s">
        <v>220</v>
      </c>
      <c r="H4" s="37"/>
      <c r="Y4" s="38"/>
    </row>
    <row r="5" spans="1:25" s="32" customFormat="1" x14ac:dyDescent="0.2">
      <c r="A5" s="31" t="s">
        <v>177</v>
      </c>
      <c r="B5" s="31"/>
      <c r="Y5" s="33"/>
    </row>
    <row r="6" spans="1:25" x14ac:dyDescent="0.2">
      <c r="A6" s="12" t="s">
        <v>121</v>
      </c>
      <c r="B6" s="18" t="s">
        <v>115</v>
      </c>
      <c r="C6" t="s">
        <v>116</v>
      </c>
    </row>
    <row r="7" spans="1:25" s="10" customFormat="1" x14ac:dyDescent="0.2">
      <c r="A7" s="12">
        <v>8078</v>
      </c>
      <c r="B7" s="18" t="s">
        <v>117</v>
      </c>
      <c r="C7" s="10" t="s">
        <v>122</v>
      </c>
      <c r="K7" s="14"/>
      <c r="L7" s="14"/>
      <c r="M7" s="15"/>
      <c r="N7" s="14"/>
      <c r="Y7" s="3"/>
    </row>
    <row r="8" spans="1:25" s="10" customFormat="1" x14ac:dyDescent="0.2">
      <c r="A8" s="21" t="s">
        <v>256</v>
      </c>
      <c r="B8" s="18" t="s">
        <v>125</v>
      </c>
      <c r="C8" s="10" t="s">
        <v>122</v>
      </c>
      <c r="Y8" s="3"/>
    </row>
    <row r="9" spans="1:25" s="10" customFormat="1" x14ac:dyDescent="0.2">
      <c r="A9" s="12" t="s">
        <v>130</v>
      </c>
      <c r="B9" s="18" t="s">
        <v>129</v>
      </c>
      <c r="C9" s="10" t="s">
        <v>122</v>
      </c>
      <c r="Y9" s="3"/>
    </row>
    <row r="10" spans="1:25" s="10" customFormat="1" x14ac:dyDescent="0.2">
      <c r="A10" s="12" t="s">
        <v>132</v>
      </c>
      <c r="B10" s="18" t="s">
        <v>131</v>
      </c>
      <c r="C10" s="10" t="s">
        <v>122</v>
      </c>
      <c r="Y10" s="3"/>
    </row>
    <row r="11" spans="1:25" s="10" customFormat="1" x14ac:dyDescent="0.2">
      <c r="A11" s="12" t="s">
        <v>133</v>
      </c>
      <c r="B11" s="18" t="s">
        <v>134</v>
      </c>
      <c r="C11" s="10" t="s">
        <v>122</v>
      </c>
      <c r="F11" s="23"/>
      <c r="Y11" s="3"/>
    </row>
    <row r="12" spans="1:25" s="10" customFormat="1" x14ac:dyDescent="0.2">
      <c r="A12" s="12" t="s">
        <v>135</v>
      </c>
      <c r="B12" s="18" t="s">
        <v>603</v>
      </c>
      <c r="C12" s="10" t="s">
        <v>122</v>
      </c>
      <c r="F12" s="23"/>
      <c r="Y12" s="3"/>
    </row>
    <row r="13" spans="1:25" s="10" customFormat="1" x14ac:dyDescent="0.2">
      <c r="A13" s="12" t="s">
        <v>136</v>
      </c>
      <c r="B13" s="18" t="s">
        <v>137</v>
      </c>
      <c r="C13" s="10" t="s">
        <v>122</v>
      </c>
      <c r="F13" s="23"/>
      <c r="Y13" s="3"/>
    </row>
    <row r="14" spans="1:25" s="10" customFormat="1" x14ac:dyDescent="0.2">
      <c r="A14" s="12">
        <v>8077</v>
      </c>
      <c r="B14" s="18" t="s">
        <v>143</v>
      </c>
      <c r="C14" s="10" t="s">
        <v>122</v>
      </c>
      <c r="Y14" s="3"/>
    </row>
    <row r="15" spans="1:25" s="10" customFormat="1" x14ac:dyDescent="0.2">
      <c r="A15" s="12" t="s">
        <v>259</v>
      </c>
      <c r="B15" s="18" t="s">
        <v>258</v>
      </c>
      <c r="C15" s="10" t="s">
        <v>122</v>
      </c>
      <c r="F15" s="23"/>
      <c r="Y15" s="3"/>
    </row>
    <row r="16" spans="1:25" s="10" customFormat="1" x14ac:dyDescent="0.2">
      <c r="A16" s="21" t="s">
        <v>264</v>
      </c>
      <c r="B16" s="18" t="s">
        <v>450</v>
      </c>
      <c r="C16" s="10" t="s">
        <v>122</v>
      </c>
      <c r="F16" s="23"/>
      <c r="Y16" s="3"/>
    </row>
    <row r="17" spans="1:25" s="10" customFormat="1" x14ac:dyDescent="0.2">
      <c r="A17" s="21" t="s">
        <v>288</v>
      </c>
      <c r="B17" s="18" t="s">
        <v>289</v>
      </c>
      <c r="C17" s="10" t="s">
        <v>122</v>
      </c>
      <c r="Y17" s="3"/>
    </row>
    <row r="18" spans="1:25" x14ac:dyDescent="0.2">
      <c r="A18" s="16" t="s">
        <v>218</v>
      </c>
      <c r="C18" s="10"/>
      <c r="J18" s="10"/>
      <c r="K18" s="10"/>
      <c r="L18" s="10"/>
      <c r="N18" s="10"/>
      <c r="O18" s="10"/>
    </row>
    <row r="19" spans="1:25" x14ac:dyDescent="0.2">
      <c r="A19" s="23" t="s">
        <v>1</v>
      </c>
      <c r="B19" s="24" t="s">
        <v>0</v>
      </c>
      <c r="C19" t="s">
        <v>107</v>
      </c>
      <c r="J19" s="10"/>
      <c r="K19" s="10"/>
    </row>
    <row r="20" spans="1:25" x14ac:dyDescent="0.2">
      <c r="A20" s="25" t="s">
        <v>10</v>
      </c>
      <c r="B20" s="24" t="s">
        <v>171</v>
      </c>
      <c r="C20" t="s">
        <v>606</v>
      </c>
    </row>
    <row r="21" spans="1:25" x14ac:dyDescent="0.2">
      <c r="A21" s="23" t="s">
        <v>5</v>
      </c>
      <c r="B21" s="24" t="s">
        <v>63</v>
      </c>
      <c r="C21" t="s">
        <v>607</v>
      </c>
    </row>
    <row r="22" spans="1:25" x14ac:dyDescent="0.2">
      <c r="A22" s="25" t="s">
        <v>11</v>
      </c>
      <c r="B22" s="24" t="s">
        <v>114</v>
      </c>
      <c r="C22" t="s">
        <v>123</v>
      </c>
      <c r="T22" s="10"/>
    </row>
    <row r="23" spans="1:25" x14ac:dyDescent="0.2">
      <c r="A23" s="25" t="s">
        <v>15</v>
      </c>
      <c r="B23" s="24" t="s">
        <v>110</v>
      </c>
      <c r="C23" t="s">
        <v>608</v>
      </c>
    </row>
    <row r="24" spans="1:25" x14ac:dyDescent="0.2">
      <c r="A24" s="25" t="s">
        <v>12</v>
      </c>
      <c r="B24" s="24" t="s">
        <v>118</v>
      </c>
      <c r="C24" s="10" t="s">
        <v>112</v>
      </c>
      <c r="P24" s="10"/>
    </row>
    <row r="25" spans="1:25" x14ac:dyDescent="0.2">
      <c r="A25" s="25" t="s">
        <v>13</v>
      </c>
      <c r="B25" s="24" t="s">
        <v>172</v>
      </c>
      <c r="C25" t="s">
        <v>111</v>
      </c>
      <c r="L25" s="10"/>
      <c r="N25" s="10"/>
      <c r="O25" s="10"/>
    </row>
    <row r="26" spans="1:25" x14ac:dyDescent="0.2">
      <c r="A26" s="25" t="s">
        <v>14</v>
      </c>
      <c r="B26" s="24" t="s">
        <v>119</v>
      </c>
      <c r="C26" s="10" t="s">
        <v>113</v>
      </c>
      <c r="J26" s="10"/>
      <c r="K26" s="10"/>
      <c r="L26" s="13"/>
    </row>
    <row r="27" spans="1:25" x14ac:dyDescent="0.2">
      <c r="A27" s="25" t="s">
        <v>16</v>
      </c>
      <c r="B27" s="24" t="s">
        <v>117</v>
      </c>
      <c r="C27" t="s">
        <v>609</v>
      </c>
      <c r="L27" s="13"/>
    </row>
    <row r="28" spans="1:25" x14ac:dyDescent="0.2">
      <c r="A28" s="25" t="s">
        <v>17</v>
      </c>
      <c r="B28" s="24" t="s">
        <v>120</v>
      </c>
      <c r="C28" s="10" t="s">
        <v>124</v>
      </c>
      <c r="L28" s="13"/>
      <c r="T28" s="10"/>
      <c r="V28" s="10"/>
    </row>
    <row r="29" spans="1:25" x14ac:dyDescent="0.2">
      <c r="A29" s="11" t="s">
        <v>18</v>
      </c>
      <c r="B29" s="24" t="s">
        <v>173</v>
      </c>
      <c r="C29" s="10" t="s">
        <v>126</v>
      </c>
      <c r="L29" s="13"/>
    </row>
    <row r="30" spans="1:25" x14ac:dyDescent="0.2">
      <c r="A30" s="11" t="s">
        <v>19</v>
      </c>
      <c r="B30" s="24" t="s">
        <v>128</v>
      </c>
      <c r="C30" s="10" t="s">
        <v>127</v>
      </c>
      <c r="F30" s="23"/>
      <c r="L30" s="13"/>
    </row>
    <row r="31" spans="1:25" x14ac:dyDescent="0.2">
      <c r="A31" s="11" t="s">
        <v>174</v>
      </c>
      <c r="B31" s="24" t="s">
        <v>125</v>
      </c>
      <c r="C31" s="20" t="s">
        <v>610</v>
      </c>
      <c r="F31" s="23"/>
      <c r="L31" s="13"/>
    </row>
    <row r="32" spans="1:25" x14ac:dyDescent="0.2">
      <c r="A32" s="11" t="s">
        <v>175</v>
      </c>
      <c r="B32" s="24" t="s">
        <v>156</v>
      </c>
      <c r="C32" s="20" t="s">
        <v>257</v>
      </c>
      <c r="F32" s="23"/>
      <c r="L32" s="13"/>
    </row>
    <row r="33" spans="1:25" x14ac:dyDescent="0.2">
      <c r="A33" s="11" t="s">
        <v>154</v>
      </c>
      <c r="B33" s="24" t="s">
        <v>604</v>
      </c>
      <c r="C33" t="s">
        <v>611</v>
      </c>
      <c r="F33" s="23"/>
      <c r="L33" s="13"/>
    </row>
    <row r="34" spans="1:25" s="10" customFormat="1" x14ac:dyDescent="0.2">
      <c r="A34" s="11" t="s">
        <v>155</v>
      </c>
      <c r="B34" s="24" t="s">
        <v>605</v>
      </c>
      <c r="C34" s="10" t="s">
        <v>164</v>
      </c>
      <c r="F34" s="23"/>
      <c r="J34"/>
      <c r="K34"/>
      <c r="L34" s="13"/>
      <c r="Y34" s="3"/>
    </row>
    <row r="35" spans="1:25" s="10" customFormat="1" x14ac:dyDescent="0.2">
      <c r="A35" s="11" t="s">
        <v>261</v>
      </c>
      <c r="B35" s="24" t="s">
        <v>258</v>
      </c>
      <c r="C35" s="10" t="s">
        <v>612</v>
      </c>
      <c r="F35" s="23"/>
      <c r="L35" s="13"/>
      <c r="Y35" s="3"/>
    </row>
    <row r="36" spans="1:25" x14ac:dyDescent="0.2">
      <c r="A36" s="11" t="s">
        <v>262</v>
      </c>
      <c r="B36" s="18" t="s">
        <v>260</v>
      </c>
      <c r="C36" s="10" t="s">
        <v>263</v>
      </c>
      <c r="F36" s="23"/>
      <c r="J36" s="10"/>
      <c r="K36" s="10"/>
      <c r="L36" s="13"/>
    </row>
    <row r="37" spans="1:25" x14ac:dyDescent="0.2">
      <c r="A37" s="11" t="s">
        <v>265</v>
      </c>
      <c r="B37" s="18" t="s">
        <v>451</v>
      </c>
      <c r="C37" s="10" t="s">
        <v>613</v>
      </c>
      <c r="F37" s="23"/>
      <c r="L37" s="13"/>
    </row>
    <row r="38" spans="1:25" x14ac:dyDescent="0.2">
      <c r="A38" s="11" t="s">
        <v>266</v>
      </c>
      <c r="B38" s="18" t="s">
        <v>252</v>
      </c>
      <c r="C38" s="10" t="s">
        <v>267</v>
      </c>
      <c r="F38" s="23"/>
      <c r="L38" s="13"/>
    </row>
    <row r="39" spans="1:25" x14ac:dyDescent="0.2">
      <c r="A39" t="s">
        <v>145</v>
      </c>
      <c r="B39" s="18" t="s">
        <v>134</v>
      </c>
      <c r="C39" t="s">
        <v>614</v>
      </c>
      <c r="F39" s="23"/>
      <c r="L39" s="13"/>
      <c r="P39" s="2"/>
      <c r="Q39" s="10"/>
    </row>
    <row r="40" spans="1:25" x14ac:dyDescent="0.2">
      <c r="A40" t="s">
        <v>147</v>
      </c>
      <c r="B40" s="18" t="s">
        <v>160</v>
      </c>
      <c r="C40" s="10" t="s">
        <v>146</v>
      </c>
      <c r="F40" s="23"/>
      <c r="K40" s="5"/>
      <c r="L40" s="13"/>
      <c r="P40" s="2"/>
      <c r="Q40" s="10"/>
    </row>
    <row r="41" spans="1:25" x14ac:dyDescent="0.2">
      <c r="A41" t="s">
        <v>150</v>
      </c>
      <c r="B41" s="18" t="s">
        <v>131</v>
      </c>
      <c r="C41" t="s">
        <v>615</v>
      </c>
      <c r="F41" s="23"/>
      <c r="K41" s="6"/>
      <c r="L41" s="13"/>
      <c r="P41" s="2"/>
      <c r="Q41" s="10"/>
    </row>
    <row r="42" spans="1:25" x14ac:dyDescent="0.2">
      <c r="A42" t="s">
        <v>151</v>
      </c>
      <c r="B42" s="18" t="s">
        <v>161</v>
      </c>
      <c r="C42" s="10" t="s">
        <v>165</v>
      </c>
      <c r="F42" s="23"/>
      <c r="K42" s="6"/>
      <c r="L42" s="13"/>
      <c r="O42" s="1"/>
      <c r="P42" s="2"/>
    </row>
    <row r="43" spans="1:25" x14ac:dyDescent="0.2">
      <c r="A43" t="s">
        <v>152</v>
      </c>
      <c r="B43" s="18" t="s">
        <v>137</v>
      </c>
      <c r="C43" s="10" t="s">
        <v>616</v>
      </c>
      <c r="F43" s="23"/>
      <c r="K43" s="6"/>
      <c r="O43" s="1"/>
    </row>
    <row r="44" spans="1:25" x14ac:dyDescent="0.2">
      <c r="A44" t="s">
        <v>153</v>
      </c>
      <c r="B44" s="18" t="s">
        <v>162</v>
      </c>
      <c r="C44" s="10" t="s">
        <v>166</v>
      </c>
      <c r="F44" s="23"/>
    </row>
    <row r="45" spans="1:25" x14ac:dyDescent="0.2">
      <c r="A45" t="s">
        <v>148</v>
      </c>
      <c r="B45" s="18" t="s">
        <v>129</v>
      </c>
      <c r="C45" s="10" t="s">
        <v>617</v>
      </c>
      <c r="F45" s="23"/>
    </row>
    <row r="46" spans="1:25" x14ac:dyDescent="0.2">
      <c r="A46" t="s">
        <v>149</v>
      </c>
      <c r="B46" s="18" t="s">
        <v>163</v>
      </c>
      <c r="C46" s="10" t="s">
        <v>167</v>
      </c>
      <c r="F46" s="23"/>
    </row>
    <row r="47" spans="1:25" x14ac:dyDescent="0.2">
      <c r="A47" t="s">
        <v>144</v>
      </c>
      <c r="B47" s="18" t="s">
        <v>143</v>
      </c>
      <c r="C47" s="10" t="s">
        <v>618</v>
      </c>
      <c r="F47" s="23"/>
      <c r="G47" s="23"/>
      <c r="H47" s="24"/>
      <c r="I47" s="23"/>
      <c r="S47" s="10"/>
    </row>
    <row r="48" spans="1:25" x14ac:dyDescent="0.2">
      <c r="A48" t="s">
        <v>157</v>
      </c>
      <c r="B48" s="18" t="s">
        <v>158</v>
      </c>
      <c r="C48" s="10" t="s">
        <v>159</v>
      </c>
      <c r="F48" s="23"/>
      <c r="G48" s="23"/>
      <c r="H48" s="24"/>
      <c r="I48" s="23"/>
      <c r="S48" s="10"/>
    </row>
    <row r="49" spans="1:26" x14ac:dyDescent="0.2">
      <c r="A49" s="12" t="s">
        <v>225</v>
      </c>
      <c r="B49" s="18" t="s">
        <v>268</v>
      </c>
      <c r="C49" t="s">
        <v>107</v>
      </c>
      <c r="F49" s="23"/>
      <c r="G49" s="23"/>
      <c r="H49" s="24"/>
      <c r="I49" s="23"/>
    </row>
    <row r="50" spans="1:26" x14ac:dyDescent="0.2">
      <c r="A50" s="12" t="s">
        <v>3</v>
      </c>
      <c r="B50" s="18" t="s">
        <v>452</v>
      </c>
      <c r="C50" t="s">
        <v>224</v>
      </c>
      <c r="F50" s="23"/>
      <c r="G50" s="23"/>
      <c r="H50" s="24"/>
      <c r="I50" s="23"/>
    </row>
    <row r="51" spans="1:26" x14ac:dyDescent="0.2">
      <c r="A51" s="12" t="s">
        <v>4</v>
      </c>
      <c r="B51" s="18" t="s">
        <v>453</v>
      </c>
      <c r="C51" t="s">
        <v>251</v>
      </c>
      <c r="F51" s="23"/>
      <c r="G51" s="23"/>
      <c r="H51" s="24"/>
      <c r="I51" s="23"/>
    </row>
    <row r="52" spans="1:26" s="10" customFormat="1" x14ac:dyDescent="0.2">
      <c r="A52" s="12" t="s">
        <v>669</v>
      </c>
      <c r="B52" s="18" t="s">
        <v>231</v>
      </c>
      <c r="C52" s="10" t="s">
        <v>670</v>
      </c>
      <c r="F52" s="23"/>
      <c r="G52" s="23"/>
      <c r="H52" s="24"/>
      <c r="I52" s="23"/>
      <c r="Y52" s="3"/>
    </row>
    <row r="53" spans="1:26" x14ac:dyDescent="0.2">
      <c r="A53" s="16" t="s">
        <v>428</v>
      </c>
      <c r="F53" s="23"/>
      <c r="G53" s="23"/>
      <c r="H53" s="24"/>
      <c r="I53" s="23"/>
    </row>
    <row r="54" spans="1:26" x14ac:dyDescent="0.2">
      <c r="A54" s="12">
        <v>7269</v>
      </c>
      <c r="B54" s="18" t="s">
        <v>108</v>
      </c>
      <c r="C54" t="s">
        <v>648</v>
      </c>
      <c r="F54" s="23"/>
      <c r="G54" s="23"/>
      <c r="H54" s="24"/>
      <c r="I54" s="23"/>
    </row>
    <row r="55" spans="1:26" x14ac:dyDescent="0.2">
      <c r="A55" s="12" t="s">
        <v>168</v>
      </c>
      <c r="B55" s="18" t="s">
        <v>169</v>
      </c>
      <c r="C55" s="10" t="s">
        <v>620</v>
      </c>
      <c r="F55" s="23"/>
      <c r="G55" s="23"/>
      <c r="H55" s="24"/>
      <c r="I55" s="23"/>
    </row>
    <row r="56" spans="1:26" x14ac:dyDescent="0.2">
      <c r="A56" s="12" t="s">
        <v>139</v>
      </c>
      <c r="B56" s="18" t="s">
        <v>138</v>
      </c>
      <c r="C56" s="10" t="s">
        <v>621</v>
      </c>
      <c r="F56" s="23"/>
      <c r="G56" s="23"/>
      <c r="H56" s="24"/>
      <c r="I56" s="23"/>
    </row>
    <row r="57" spans="1:26" x14ac:dyDescent="0.2">
      <c r="A57" s="12">
        <v>7325</v>
      </c>
      <c r="B57" s="18" t="s">
        <v>109</v>
      </c>
      <c r="C57" s="10" t="s">
        <v>648</v>
      </c>
    </row>
    <row r="58" spans="1:26" x14ac:dyDescent="0.2">
      <c r="A58" s="12" t="s">
        <v>140</v>
      </c>
      <c r="B58" s="18" t="s">
        <v>141</v>
      </c>
      <c r="C58" s="10" t="s">
        <v>142</v>
      </c>
    </row>
    <row r="59" spans="1:26" s="32" customFormat="1" x14ac:dyDescent="0.2">
      <c r="A59" s="34" t="s">
        <v>178</v>
      </c>
      <c r="B59" s="32" t="s">
        <v>219</v>
      </c>
      <c r="C59" s="32" t="s">
        <v>221</v>
      </c>
      <c r="H59" s="31"/>
      <c r="Y59" s="33"/>
    </row>
    <row r="60" spans="1:26" x14ac:dyDescent="0.2">
      <c r="A60" s="12" t="s">
        <v>176</v>
      </c>
      <c r="B60" s="18" t="s">
        <v>179</v>
      </c>
      <c r="C60" s="10" t="s">
        <v>107</v>
      </c>
      <c r="R60" s="4"/>
      <c r="S60" s="4"/>
      <c r="T60" s="4"/>
      <c r="V60" s="4"/>
      <c r="W60" s="6"/>
      <c r="X60" s="4"/>
      <c r="Y60" s="4"/>
      <c r="Z60" s="5"/>
    </row>
    <row r="61" spans="1:26" x14ac:dyDescent="0.2">
      <c r="A61" s="16" t="s">
        <v>223</v>
      </c>
      <c r="C61" s="10"/>
      <c r="R61" s="4"/>
      <c r="S61" s="4"/>
      <c r="T61" s="4"/>
      <c r="V61" s="4"/>
      <c r="W61" s="6"/>
      <c r="X61" s="4"/>
      <c r="Y61" s="4"/>
      <c r="Z61" s="4"/>
    </row>
    <row r="62" spans="1:26" x14ac:dyDescent="0.2">
      <c r="A62" t="s">
        <v>8</v>
      </c>
      <c r="B62" s="18" t="s">
        <v>7</v>
      </c>
      <c r="C62" t="s">
        <v>253</v>
      </c>
      <c r="R62" s="4"/>
      <c r="S62" s="4"/>
      <c r="T62" s="4"/>
      <c r="V62" s="4"/>
      <c r="W62" s="6"/>
      <c r="X62" s="4"/>
      <c r="Y62" s="4"/>
      <c r="Z62" s="4"/>
    </row>
    <row r="63" spans="1:26" x14ac:dyDescent="0.2">
      <c r="A63" s="10" t="s">
        <v>64</v>
      </c>
      <c r="B63" s="18" t="s">
        <v>438</v>
      </c>
      <c r="C63" s="20" t="s">
        <v>429</v>
      </c>
      <c r="R63" s="4"/>
      <c r="S63" s="4"/>
      <c r="T63" s="4"/>
      <c r="V63" s="4"/>
      <c r="W63" s="6"/>
      <c r="X63" s="4"/>
      <c r="Y63" s="4"/>
      <c r="Z63" s="4"/>
    </row>
    <row r="64" spans="1:26" x14ac:dyDescent="0.2">
      <c r="A64" t="s">
        <v>9</v>
      </c>
      <c r="B64" s="18" t="s">
        <v>2</v>
      </c>
      <c r="C64" t="s">
        <v>281</v>
      </c>
      <c r="R64" s="4"/>
      <c r="S64" s="4"/>
      <c r="T64" s="4"/>
      <c r="V64" s="4"/>
      <c r="W64" s="6"/>
      <c r="X64" s="4"/>
      <c r="Y64" s="4"/>
      <c r="Z64" s="4"/>
    </row>
    <row r="65" spans="1:26" x14ac:dyDescent="0.2">
      <c r="A65" s="23" t="s">
        <v>20</v>
      </c>
      <c r="B65" s="24" t="s">
        <v>189</v>
      </c>
      <c r="C65" s="27" t="s">
        <v>622</v>
      </c>
      <c r="R65" s="4"/>
      <c r="S65" s="4"/>
      <c r="T65" s="4"/>
      <c r="V65" s="4"/>
      <c r="W65" s="6"/>
      <c r="X65" s="4"/>
      <c r="Y65" s="4"/>
      <c r="Z65" s="4"/>
    </row>
    <row r="66" spans="1:26" x14ac:dyDescent="0.2">
      <c r="A66" s="23" t="s">
        <v>21</v>
      </c>
      <c r="B66" s="24" t="s">
        <v>222</v>
      </c>
      <c r="C66" s="20" t="s">
        <v>250</v>
      </c>
      <c r="R66" s="4"/>
      <c r="S66" s="4"/>
      <c r="T66" s="4"/>
      <c r="V66" s="4"/>
      <c r="W66" s="6"/>
      <c r="X66" s="4"/>
      <c r="Y66" s="4"/>
      <c r="Z66" s="4"/>
    </row>
    <row r="67" spans="1:26" x14ac:dyDescent="0.2">
      <c r="A67" s="11" t="s">
        <v>24</v>
      </c>
      <c r="B67" s="24" t="s">
        <v>179</v>
      </c>
      <c r="C67" s="13" t="s">
        <v>623</v>
      </c>
      <c r="R67" s="4"/>
      <c r="S67" s="4"/>
      <c r="T67" s="4"/>
      <c r="V67" s="4"/>
      <c r="W67" s="6"/>
      <c r="X67" s="4"/>
      <c r="Y67" s="4"/>
      <c r="Z67" s="4"/>
    </row>
    <row r="68" spans="1:26" x14ac:dyDescent="0.2">
      <c r="A68" s="11" t="s">
        <v>25</v>
      </c>
      <c r="B68" s="24" t="s">
        <v>180</v>
      </c>
      <c r="C68" s="10" t="s">
        <v>181</v>
      </c>
      <c r="R68" s="4"/>
      <c r="S68" s="4"/>
      <c r="T68" s="4"/>
      <c r="V68" s="4"/>
      <c r="W68" s="6"/>
      <c r="X68" s="4"/>
      <c r="Y68" s="4"/>
      <c r="Z68" s="5"/>
    </row>
    <row r="69" spans="1:26" x14ac:dyDescent="0.2">
      <c r="A69" s="11" t="s">
        <v>186</v>
      </c>
      <c r="B69" s="24" t="s">
        <v>187</v>
      </c>
      <c r="C69" s="10" t="s">
        <v>188</v>
      </c>
      <c r="R69" s="4"/>
      <c r="S69" s="4"/>
      <c r="T69" s="4"/>
      <c r="V69" s="4"/>
      <c r="W69" s="6"/>
      <c r="X69" s="4"/>
      <c r="Y69" s="4"/>
      <c r="Z69" s="4"/>
    </row>
    <row r="70" spans="1:26" x14ac:dyDescent="0.2">
      <c r="A70" s="11" t="s">
        <v>26</v>
      </c>
      <c r="B70" s="24" t="s">
        <v>439</v>
      </c>
      <c r="C70" s="13" t="s">
        <v>624</v>
      </c>
    </row>
    <row r="71" spans="1:26" x14ac:dyDescent="0.2">
      <c r="A71" t="s">
        <v>27</v>
      </c>
      <c r="B71" s="18" t="s">
        <v>440</v>
      </c>
      <c r="C71" s="10" t="s">
        <v>199</v>
      </c>
    </row>
    <row r="72" spans="1:26" x14ac:dyDescent="0.2">
      <c r="A72" t="s">
        <v>53</v>
      </c>
      <c r="B72" s="18" t="s">
        <v>441</v>
      </c>
      <c r="C72" s="13" t="s">
        <v>625</v>
      </c>
    </row>
    <row r="73" spans="1:26" x14ac:dyDescent="0.2">
      <c r="A73" t="s">
        <v>43</v>
      </c>
      <c r="B73" s="18" t="s">
        <v>442</v>
      </c>
      <c r="C73" s="13" t="s">
        <v>626</v>
      </c>
    </row>
    <row r="74" spans="1:26" x14ac:dyDescent="0.2">
      <c r="A74" t="s">
        <v>46</v>
      </c>
      <c r="B74" s="18" t="s">
        <v>443</v>
      </c>
      <c r="C74" s="10" t="s">
        <v>200</v>
      </c>
    </row>
    <row r="75" spans="1:26" x14ac:dyDescent="0.2">
      <c r="A75" t="s">
        <v>42</v>
      </c>
      <c r="B75" s="18" t="s">
        <v>430</v>
      </c>
      <c r="C75" s="13" t="s">
        <v>627</v>
      </c>
      <c r="R75" s="7" t="s">
        <v>71</v>
      </c>
      <c r="S75" s="7" t="s">
        <v>72</v>
      </c>
    </row>
    <row r="76" spans="1:26" x14ac:dyDescent="0.2">
      <c r="A76" t="s">
        <v>48</v>
      </c>
      <c r="B76" s="18" t="s">
        <v>431</v>
      </c>
      <c r="C76" s="20" t="s">
        <v>201</v>
      </c>
      <c r="R76" s="7" t="s">
        <v>73</v>
      </c>
      <c r="S76" s="7" t="s">
        <v>74</v>
      </c>
      <c r="Y76" s="8" t="s">
        <v>87</v>
      </c>
    </row>
    <row r="77" spans="1:26" x14ac:dyDescent="0.2">
      <c r="A77" t="s">
        <v>193</v>
      </c>
      <c r="B77" s="18" t="s">
        <v>182</v>
      </c>
      <c r="C77" s="27" t="s">
        <v>628</v>
      </c>
      <c r="R77" s="7" t="s">
        <v>75</v>
      </c>
      <c r="S77" s="7" t="s">
        <v>76</v>
      </c>
    </row>
    <row r="78" spans="1:26" x14ac:dyDescent="0.2">
      <c r="A78" t="s">
        <v>194</v>
      </c>
      <c r="B78" s="18" t="s">
        <v>183</v>
      </c>
      <c r="C78" s="20" t="s">
        <v>286</v>
      </c>
      <c r="R78" s="7" t="s">
        <v>77</v>
      </c>
      <c r="S78" s="7" t="s">
        <v>78</v>
      </c>
    </row>
    <row r="79" spans="1:26" x14ac:dyDescent="0.2">
      <c r="A79" t="s">
        <v>44</v>
      </c>
      <c r="B79" s="18" t="s">
        <v>432</v>
      </c>
      <c r="C79" s="13" t="s">
        <v>629</v>
      </c>
      <c r="R79" s="7" t="s">
        <v>79</v>
      </c>
      <c r="S79" s="7" t="s">
        <v>80</v>
      </c>
    </row>
    <row r="80" spans="1:26" x14ac:dyDescent="0.2">
      <c r="A80" t="s">
        <v>47</v>
      </c>
      <c r="B80" s="18" t="s">
        <v>433</v>
      </c>
      <c r="C80" s="10" t="s">
        <v>202</v>
      </c>
      <c r="R80" s="7" t="s">
        <v>81</v>
      </c>
      <c r="S80" s="7" t="s">
        <v>82</v>
      </c>
    </row>
    <row r="81" spans="1:25" x14ac:dyDescent="0.2">
      <c r="A81" t="s">
        <v>41</v>
      </c>
      <c r="B81" s="18" t="s">
        <v>434</v>
      </c>
      <c r="C81" s="13" t="s">
        <v>630</v>
      </c>
      <c r="R81" s="7" t="s">
        <v>83</v>
      </c>
      <c r="S81" s="7" t="s">
        <v>84</v>
      </c>
    </row>
    <row r="82" spans="1:25" x14ac:dyDescent="0.2">
      <c r="A82" t="s">
        <v>38</v>
      </c>
      <c r="B82" s="18" t="s">
        <v>435</v>
      </c>
      <c r="C82" s="10" t="s">
        <v>203</v>
      </c>
      <c r="R82" s="7" t="s">
        <v>85</v>
      </c>
      <c r="S82" s="7" t="s">
        <v>86</v>
      </c>
    </row>
    <row r="83" spans="1:25" x14ac:dyDescent="0.2">
      <c r="A83" t="s">
        <v>49</v>
      </c>
      <c r="B83" s="18" t="s">
        <v>436</v>
      </c>
      <c r="C83" s="13" t="s">
        <v>641</v>
      </c>
    </row>
    <row r="84" spans="1:25" x14ac:dyDescent="0.2">
      <c r="A84" s="23" t="s">
        <v>50</v>
      </c>
      <c r="B84" s="24" t="s">
        <v>437</v>
      </c>
      <c r="C84" s="25" t="s">
        <v>642</v>
      </c>
    </row>
    <row r="85" spans="1:25" x14ac:dyDescent="0.2">
      <c r="A85" s="23" t="s">
        <v>36</v>
      </c>
      <c r="B85" s="24" t="s">
        <v>444</v>
      </c>
      <c r="C85" s="42" t="s">
        <v>631</v>
      </c>
    </row>
    <row r="86" spans="1:25" x14ac:dyDescent="0.2">
      <c r="A86" s="23" t="s">
        <v>40</v>
      </c>
      <c r="B86" s="24" t="s">
        <v>445</v>
      </c>
      <c r="C86" s="23" t="s">
        <v>204</v>
      </c>
      <c r="R86" s="9" t="s">
        <v>88</v>
      </c>
      <c r="S86" s="9" t="s">
        <v>89</v>
      </c>
      <c r="T86" s="9" t="s">
        <v>90</v>
      </c>
    </row>
    <row r="87" spans="1:25" x14ac:dyDescent="0.2">
      <c r="A87" s="25" t="s">
        <v>22</v>
      </c>
      <c r="B87" s="24" t="s">
        <v>184</v>
      </c>
      <c r="C87" s="42" t="s">
        <v>632</v>
      </c>
      <c r="R87" s="9" t="s">
        <v>91</v>
      </c>
      <c r="S87" s="9" t="s">
        <v>92</v>
      </c>
      <c r="T87" s="9" t="s">
        <v>90</v>
      </c>
    </row>
    <row r="88" spans="1:25" x14ac:dyDescent="0.2">
      <c r="A88" s="25" t="s">
        <v>23</v>
      </c>
      <c r="B88" s="24" t="s">
        <v>185</v>
      </c>
      <c r="C88" s="23" t="s">
        <v>230</v>
      </c>
    </row>
    <row r="89" spans="1:25" x14ac:dyDescent="0.2">
      <c r="A89" s="23" t="s">
        <v>45</v>
      </c>
      <c r="B89" s="24" t="s">
        <v>446</v>
      </c>
      <c r="C89" s="42" t="s">
        <v>633</v>
      </c>
    </row>
    <row r="90" spans="1:25" s="5" customFormat="1" x14ac:dyDescent="0.2">
      <c r="A90" s="11" t="s">
        <v>668</v>
      </c>
      <c r="B90" s="26" t="s">
        <v>666</v>
      </c>
      <c r="C90" s="25" t="s">
        <v>667</v>
      </c>
      <c r="H90" s="50"/>
      <c r="Y90" s="51"/>
    </row>
    <row r="91" spans="1:25" x14ac:dyDescent="0.2">
      <c r="A91" s="23" t="s">
        <v>206</v>
      </c>
      <c r="B91" s="24" t="s">
        <v>231</v>
      </c>
      <c r="C91" s="42" t="s">
        <v>634</v>
      </c>
    </row>
    <row r="92" spans="1:25" x14ac:dyDescent="0.2">
      <c r="A92" s="23" t="s">
        <v>37</v>
      </c>
      <c r="B92" s="24" t="s">
        <v>447</v>
      </c>
      <c r="C92" s="42" t="s">
        <v>635</v>
      </c>
      <c r="R92" s="10" t="s">
        <v>93</v>
      </c>
      <c r="S92" s="10" t="s">
        <v>94</v>
      </c>
      <c r="T92" s="10" t="s">
        <v>90</v>
      </c>
    </row>
    <row r="93" spans="1:25" x14ac:dyDescent="0.2">
      <c r="A93" s="23" t="s">
        <v>39</v>
      </c>
      <c r="B93" s="24" t="s">
        <v>448</v>
      </c>
      <c r="C93" s="23" t="s">
        <v>205</v>
      </c>
      <c r="R93" s="10" t="s">
        <v>95</v>
      </c>
      <c r="S93" s="10" t="s">
        <v>96</v>
      </c>
      <c r="T93" s="10" t="s">
        <v>90</v>
      </c>
    </row>
    <row r="94" spans="1:25" x14ac:dyDescent="0.2">
      <c r="A94" s="23" t="s">
        <v>51</v>
      </c>
      <c r="B94" s="24" t="s">
        <v>449</v>
      </c>
      <c r="C94" s="42" t="s">
        <v>636</v>
      </c>
      <c r="R94" s="10" t="s">
        <v>97</v>
      </c>
      <c r="S94" s="10" t="s">
        <v>98</v>
      </c>
      <c r="T94" s="10" t="s">
        <v>90</v>
      </c>
    </row>
    <row r="95" spans="1:25" x14ac:dyDescent="0.2">
      <c r="A95" s="25" t="s">
        <v>101</v>
      </c>
      <c r="B95" s="26" t="s">
        <v>196</v>
      </c>
      <c r="C95" s="42" t="s">
        <v>637</v>
      </c>
      <c r="R95" s="10" t="s">
        <v>99</v>
      </c>
      <c r="S95" s="10" t="s">
        <v>100</v>
      </c>
      <c r="T95" s="10" t="s">
        <v>90</v>
      </c>
    </row>
    <row r="96" spans="1:25" x14ac:dyDescent="0.2">
      <c r="A96" s="25" t="s">
        <v>102</v>
      </c>
      <c r="B96" s="26" t="s">
        <v>195</v>
      </c>
      <c r="C96" s="42" t="s">
        <v>638</v>
      </c>
    </row>
    <row r="97" spans="1:25" x14ac:dyDescent="0.2">
      <c r="A97" s="25" t="s">
        <v>103</v>
      </c>
      <c r="B97" s="26" t="s">
        <v>235</v>
      </c>
      <c r="C97" s="23" t="s">
        <v>237</v>
      </c>
    </row>
    <row r="98" spans="1:25" x14ac:dyDescent="0.2">
      <c r="A98" s="25" t="s">
        <v>104</v>
      </c>
      <c r="B98" s="26" t="s">
        <v>236</v>
      </c>
      <c r="C98" s="23" t="s">
        <v>238</v>
      </c>
    </row>
    <row r="99" spans="1:25" x14ac:dyDescent="0.2">
      <c r="A99" s="25" t="s">
        <v>105</v>
      </c>
      <c r="B99" s="26" t="s">
        <v>197</v>
      </c>
      <c r="C99" s="42" t="s">
        <v>639</v>
      </c>
    </row>
    <row r="100" spans="1:25" x14ac:dyDescent="0.2">
      <c r="A100" s="25" t="s">
        <v>106</v>
      </c>
      <c r="B100" s="26" t="s">
        <v>198</v>
      </c>
      <c r="C100" s="23" t="s">
        <v>254</v>
      </c>
    </row>
    <row r="101" spans="1:25" x14ac:dyDescent="0.2">
      <c r="A101" s="14" t="s">
        <v>649</v>
      </c>
      <c r="B101" s="24" t="s">
        <v>310</v>
      </c>
      <c r="C101" s="14" t="s">
        <v>640</v>
      </c>
    </row>
    <row r="102" spans="1:25" s="32" customFormat="1" x14ac:dyDescent="0.2">
      <c r="A102" s="35" t="s">
        <v>304</v>
      </c>
      <c r="B102" s="33"/>
      <c r="H102" s="31"/>
      <c r="Y102" s="33"/>
    </row>
    <row r="103" spans="1:25" x14ac:dyDescent="0.2">
      <c r="A103" s="12" t="s">
        <v>59</v>
      </c>
      <c r="B103" s="3" t="s">
        <v>296</v>
      </c>
      <c r="C103" s="10" t="s">
        <v>291</v>
      </c>
    </row>
    <row r="104" spans="1:25" x14ac:dyDescent="0.2">
      <c r="A104" s="12" t="s">
        <v>60</v>
      </c>
      <c r="B104" s="3" t="s">
        <v>298</v>
      </c>
      <c r="C104" s="10" t="s">
        <v>301</v>
      </c>
      <c r="D104" t="s">
        <v>299</v>
      </c>
    </row>
    <row r="105" spans="1:25" x14ac:dyDescent="0.2">
      <c r="A105" s="12" t="s">
        <v>61</v>
      </c>
      <c r="B105" s="3" t="s">
        <v>454</v>
      </c>
      <c r="C105" s="10" t="s">
        <v>302</v>
      </c>
      <c r="D105" s="10" t="s">
        <v>300</v>
      </c>
    </row>
    <row r="106" spans="1:25" x14ac:dyDescent="0.2">
      <c r="A106" s="12" t="s">
        <v>62</v>
      </c>
      <c r="B106" s="3" t="s">
        <v>454</v>
      </c>
      <c r="C106" s="10" t="s">
        <v>303</v>
      </c>
      <c r="D106" s="10" t="s">
        <v>307</v>
      </c>
    </row>
    <row r="109" spans="1:25" x14ac:dyDescent="0.2">
      <c r="A109" s="23" t="s">
        <v>45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K65"/>
  <sheetViews>
    <sheetView tabSelected="1" zoomScale="80" zoomScaleNormal="80" workbookViewId="0">
      <selection activeCell="A66" sqref="A65:A66"/>
    </sheetView>
  </sheetViews>
  <sheetFormatPr baseColWidth="10" defaultRowHeight="15" x14ac:dyDescent="0.2"/>
  <cols>
    <col min="1" max="1" width="11.5" style="12"/>
    <col min="2" max="2" width="55.1640625" customWidth="1"/>
    <col min="3" max="3" width="21.1640625" style="10" customWidth="1"/>
    <col min="4" max="4" width="48.6640625" customWidth="1"/>
    <col min="5" max="5" width="23.1640625" customWidth="1"/>
    <col min="6" max="6" width="22.1640625" customWidth="1"/>
    <col min="7" max="7" width="30.5" customWidth="1"/>
    <col min="8" max="8" width="28.5" customWidth="1"/>
    <col min="9" max="9" width="13.5" customWidth="1"/>
  </cols>
  <sheetData>
    <row r="1" spans="1:9" ht="48" x14ac:dyDescent="0.2">
      <c r="A1" s="17" t="s">
        <v>210</v>
      </c>
      <c r="B1" s="10"/>
      <c r="C1" s="10" t="s">
        <v>690</v>
      </c>
      <c r="D1" s="16" t="s">
        <v>689</v>
      </c>
      <c r="E1" s="39" t="s">
        <v>485</v>
      </c>
      <c r="F1" s="40" t="s">
        <v>190</v>
      </c>
      <c r="G1" s="40" t="s">
        <v>191</v>
      </c>
      <c r="H1" s="39" t="s">
        <v>427</v>
      </c>
      <c r="I1" s="39"/>
    </row>
    <row r="2" spans="1:9" x14ac:dyDescent="0.2">
      <c r="A2" s="12" t="s">
        <v>34</v>
      </c>
      <c r="B2" s="13" t="s">
        <v>456</v>
      </c>
      <c r="C2" s="13"/>
      <c r="D2" s="10" t="s">
        <v>192</v>
      </c>
      <c r="E2" s="43" t="s">
        <v>515</v>
      </c>
      <c r="F2" s="43" t="s">
        <v>516</v>
      </c>
      <c r="G2" s="20" t="s">
        <v>498</v>
      </c>
      <c r="H2" s="20" t="s">
        <v>499</v>
      </c>
    </row>
    <row r="3" spans="1:9" x14ac:dyDescent="0.2">
      <c r="A3" s="30" t="s">
        <v>685</v>
      </c>
      <c r="B3" s="13" t="s">
        <v>457</v>
      </c>
      <c r="C3" s="13"/>
      <c r="D3" s="10" t="s">
        <v>192</v>
      </c>
      <c r="E3" s="22" t="s">
        <v>643</v>
      </c>
      <c r="F3" s="27" t="s">
        <v>644</v>
      </c>
      <c r="G3" s="20" t="s">
        <v>498</v>
      </c>
      <c r="H3" s="20" t="s">
        <v>499</v>
      </c>
    </row>
    <row r="4" spans="1:9" x14ac:dyDescent="0.2">
      <c r="A4" s="12" t="s">
        <v>28</v>
      </c>
      <c r="B4" s="13" t="s">
        <v>458</v>
      </c>
      <c r="C4" s="13"/>
      <c r="D4" s="10" t="s">
        <v>192</v>
      </c>
      <c r="E4" s="44" t="s">
        <v>525</v>
      </c>
      <c r="F4" s="44" t="s">
        <v>526</v>
      </c>
      <c r="G4" s="20" t="s">
        <v>498</v>
      </c>
      <c r="H4" s="20" t="s">
        <v>499</v>
      </c>
    </row>
    <row r="5" spans="1:9" x14ac:dyDescent="0.2">
      <c r="A5" s="12" t="s">
        <v>31</v>
      </c>
      <c r="B5" s="13" t="s">
        <v>459</v>
      </c>
      <c r="C5" s="13"/>
      <c r="D5" s="10" t="s">
        <v>192</v>
      </c>
      <c r="E5" s="44" t="s">
        <v>535</v>
      </c>
      <c r="F5" s="44" t="s">
        <v>536</v>
      </c>
      <c r="G5" s="20" t="s">
        <v>498</v>
      </c>
      <c r="H5" s="20" t="s">
        <v>499</v>
      </c>
    </row>
    <row r="6" spans="1:9" x14ac:dyDescent="0.2">
      <c r="A6" s="12" t="s">
        <v>30</v>
      </c>
      <c r="B6" s="13" t="s">
        <v>460</v>
      </c>
      <c r="C6" s="13"/>
      <c r="D6" s="10" t="s">
        <v>192</v>
      </c>
      <c r="E6" s="44" t="s">
        <v>545</v>
      </c>
      <c r="F6" s="44" t="s">
        <v>546</v>
      </c>
      <c r="G6" s="20" t="s">
        <v>498</v>
      </c>
      <c r="H6" s="20" t="s">
        <v>499</v>
      </c>
    </row>
    <row r="7" spans="1:9" x14ac:dyDescent="0.2">
      <c r="A7" s="12" t="s">
        <v>32</v>
      </c>
      <c r="B7" s="13" t="s">
        <v>461</v>
      </c>
      <c r="C7" s="13"/>
      <c r="D7" s="10" t="s">
        <v>192</v>
      </c>
      <c r="E7" s="44" t="s">
        <v>555</v>
      </c>
      <c r="F7" s="44" t="s">
        <v>556</v>
      </c>
      <c r="G7" s="20" t="s">
        <v>498</v>
      </c>
      <c r="H7" s="20" t="s">
        <v>499</v>
      </c>
    </row>
    <row r="8" spans="1:9" x14ac:dyDescent="0.2">
      <c r="A8" s="30" t="s">
        <v>686</v>
      </c>
      <c r="B8" s="13" t="s">
        <v>462</v>
      </c>
      <c r="C8" s="13"/>
      <c r="D8" s="10" t="s">
        <v>192</v>
      </c>
      <c r="E8" s="22" t="s">
        <v>646</v>
      </c>
      <c r="F8" s="44" t="s">
        <v>645</v>
      </c>
      <c r="G8" s="20" t="s">
        <v>498</v>
      </c>
      <c r="H8" s="20" t="s">
        <v>499</v>
      </c>
    </row>
    <row r="9" spans="1:9" x14ac:dyDescent="0.2">
      <c r="A9" s="12" t="s">
        <v>29</v>
      </c>
      <c r="B9" s="13" t="s">
        <v>463</v>
      </c>
      <c r="C9" s="13"/>
      <c r="D9" s="10" t="s">
        <v>192</v>
      </c>
      <c r="E9" s="44" t="s">
        <v>565</v>
      </c>
      <c r="F9" s="44" t="s">
        <v>566</v>
      </c>
      <c r="G9" s="20" t="s">
        <v>498</v>
      </c>
      <c r="H9" s="20" t="s">
        <v>499</v>
      </c>
    </row>
    <row r="10" spans="1:9" x14ac:dyDescent="0.2">
      <c r="A10" s="12" t="s">
        <v>33</v>
      </c>
      <c r="B10" s="13" t="s">
        <v>464</v>
      </c>
      <c r="C10" s="13"/>
      <c r="D10" s="10" t="s">
        <v>192</v>
      </c>
      <c r="E10" s="44" t="s">
        <v>575</v>
      </c>
      <c r="F10" s="44" t="s">
        <v>576</v>
      </c>
      <c r="G10" s="20" t="s">
        <v>498</v>
      </c>
      <c r="H10" s="20" t="s">
        <v>499</v>
      </c>
    </row>
    <row r="11" spans="1:9" x14ac:dyDescent="0.2">
      <c r="A11" s="12" t="s">
        <v>35</v>
      </c>
      <c r="B11" s="13" t="s">
        <v>465</v>
      </c>
      <c r="C11" s="13"/>
      <c r="D11" s="10" t="s">
        <v>192</v>
      </c>
      <c r="E11" s="44" t="s">
        <v>585</v>
      </c>
      <c r="F11" s="44" t="s">
        <v>586</v>
      </c>
      <c r="G11" s="20" t="s">
        <v>498</v>
      </c>
      <c r="H11" s="20" t="s">
        <v>499</v>
      </c>
    </row>
    <row r="12" spans="1:9" x14ac:dyDescent="0.2">
      <c r="A12" s="12" t="s">
        <v>52</v>
      </c>
      <c r="B12" s="13" t="s">
        <v>466</v>
      </c>
      <c r="C12" s="13"/>
      <c r="D12" s="10" t="s">
        <v>192</v>
      </c>
      <c r="E12" s="44" t="s">
        <v>595</v>
      </c>
      <c r="F12" s="44" t="s">
        <v>596</v>
      </c>
      <c r="G12" s="20" t="s">
        <v>498</v>
      </c>
      <c r="H12" s="20" t="s">
        <v>499</v>
      </c>
    </row>
    <row r="13" spans="1:9" x14ac:dyDescent="0.2">
      <c r="A13" s="30" t="s">
        <v>687</v>
      </c>
      <c r="B13" s="13" t="s">
        <v>208</v>
      </c>
      <c r="C13" s="13"/>
      <c r="D13" s="10" t="s">
        <v>232</v>
      </c>
      <c r="E13" s="19"/>
      <c r="F13" s="19"/>
      <c r="G13" s="19"/>
      <c r="H13" s="19"/>
    </row>
    <row r="14" spans="1:9" s="10" customFormat="1" ht="16" x14ac:dyDescent="0.2">
      <c r="A14" s="30" t="s">
        <v>671</v>
      </c>
      <c r="B14" s="13" t="s">
        <v>672</v>
      </c>
      <c r="C14" s="13"/>
      <c r="D14" s="10" t="s">
        <v>683</v>
      </c>
      <c r="E14" s="20" t="s">
        <v>681</v>
      </c>
      <c r="F14" s="21" t="s">
        <v>682</v>
      </c>
      <c r="G14" s="11" t="s">
        <v>474</v>
      </c>
      <c r="H14" s="20" t="s">
        <v>684</v>
      </c>
    </row>
    <row r="15" spans="1:9" x14ac:dyDescent="0.2">
      <c r="A15" s="30" t="s">
        <v>66</v>
      </c>
      <c r="B15" s="13" t="s">
        <v>467</v>
      </c>
      <c r="C15" s="13"/>
      <c r="D15" s="10" t="s">
        <v>207</v>
      </c>
      <c r="E15" s="10" t="s">
        <v>215</v>
      </c>
      <c r="F15" s="28" t="s">
        <v>216</v>
      </c>
      <c r="G15" s="25" t="s">
        <v>217</v>
      </c>
      <c r="H15" s="28" t="s">
        <v>65</v>
      </c>
    </row>
    <row r="16" spans="1:9" x14ac:dyDescent="0.2">
      <c r="A16" s="30" t="s">
        <v>68</v>
      </c>
      <c r="B16" s="13" t="s">
        <v>469</v>
      </c>
      <c r="C16" s="13"/>
      <c r="D16" s="10" t="s">
        <v>207</v>
      </c>
      <c r="E16" s="10" t="s">
        <v>213</v>
      </c>
      <c r="F16" s="25" t="s">
        <v>214</v>
      </c>
      <c r="G16" s="25" t="s">
        <v>474</v>
      </c>
      <c r="H16" s="28" t="s">
        <v>67</v>
      </c>
    </row>
    <row r="17" spans="1:11" x14ac:dyDescent="0.2">
      <c r="A17" s="30" t="s">
        <v>70</v>
      </c>
      <c r="B17" s="13" t="s">
        <v>209</v>
      </c>
      <c r="C17" s="13"/>
      <c r="D17" s="10" t="s">
        <v>207</v>
      </c>
      <c r="E17" s="10" t="s">
        <v>211</v>
      </c>
      <c r="F17" s="25" t="s">
        <v>212</v>
      </c>
      <c r="G17" s="25" t="s">
        <v>474</v>
      </c>
      <c r="H17" s="28" t="s">
        <v>69</v>
      </c>
    </row>
    <row r="18" spans="1:11" x14ac:dyDescent="0.2">
      <c r="A18" s="30" t="s">
        <v>64</v>
      </c>
      <c r="B18" s="13" t="s">
        <v>468</v>
      </c>
      <c r="C18" s="13"/>
      <c r="D18" s="10" t="s">
        <v>480</v>
      </c>
      <c r="E18" s="14" t="s">
        <v>283</v>
      </c>
      <c r="F18" s="11" t="s">
        <v>287</v>
      </c>
      <c r="G18" s="11" t="s">
        <v>282</v>
      </c>
      <c r="H18" s="11" t="s">
        <v>284</v>
      </c>
    </row>
    <row r="19" spans="1:11" x14ac:dyDescent="0.2">
      <c r="A19" s="29" t="s">
        <v>245</v>
      </c>
      <c r="B19" s="27" t="s">
        <v>270</v>
      </c>
      <c r="C19" s="27"/>
      <c r="D19" s="20" t="s">
        <v>207</v>
      </c>
      <c r="E19" s="20" t="s">
        <v>246</v>
      </c>
      <c r="F19" s="22" t="s">
        <v>247</v>
      </c>
      <c r="G19" s="22" t="s">
        <v>475</v>
      </c>
      <c r="H19" s="22" t="s">
        <v>248</v>
      </c>
    </row>
    <row r="20" spans="1:11" x14ac:dyDescent="0.2">
      <c r="A20" s="29">
        <v>9788</v>
      </c>
      <c r="B20" s="27" t="s">
        <v>269</v>
      </c>
      <c r="C20" s="27"/>
      <c r="D20" s="20" t="s">
        <v>207</v>
      </c>
      <c r="E20" s="20" t="s">
        <v>271</v>
      </c>
      <c r="F20" s="22" t="s">
        <v>272</v>
      </c>
      <c r="G20" s="22" t="s">
        <v>476</v>
      </c>
      <c r="H20" s="22" t="s">
        <v>273</v>
      </c>
      <c r="K20" s="10"/>
    </row>
    <row r="21" spans="1:11" x14ac:dyDescent="0.2">
      <c r="A21" s="30" t="s">
        <v>234</v>
      </c>
      <c r="B21" s="13" t="s">
        <v>470</v>
      </c>
      <c r="C21" s="13"/>
      <c r="D21" s="10" t="s">
        <v>207</v>
      </c>
      <c r="E21" t="s">
        <v>242</v>
      </c>
      <c r="F21" s="28" t="s">
        <v>243</v>
      </c>
      <c r="G21" s="11" t="s">
        <v>477</v>
      </c>
      <c r="H21" s="28" t="s">
        <v>244</v>
      </c>
    </row>
    <row r="22" spans="1:11" x14ac:dyDescent="0.2">
      <c r="A22" s="12" t="s">
        <v>233</v>
      </c>
      <c r="B22" s="13" t="s">
        <v>471</v>
      </c>
      <c r="C22" s="13"/>
      <c r="D22" s="10" t="s">
        <v>207</v>
      </c>
      <c r="E22" t="s">
        <v>240</v>
      </c>
      <c r="F22" s="28" t="s">
        <v>241</v>
      </c>
      <c r="G22" s="28" t="s">
        <v>478</v>
      </c>
      <c r="H22" s="28" t="s">
        <v>239</v>
      </c>
    </row>
    <row r="23" spans="1:11" x14ac:dyDescent="0.2">
      <c r="A23" s="12" t="s">
        <v>226</v>
      </c>
      <c r="B23" s="13" t="s">
        <v>472</v>
      </c>
      <c r="C23" s="13"/>
      <c r="D23" s="10" t="s">
        <v>207</v>
      </c>
      <c r="E23" t="s">
        <v>228</v>
      </c>
      <c r="F23" s="28" t="s">
        <v>229</v>
      </c>
      <c r="G23" s="28" t="s">
        <v>479</v>
      </c>
      <c r="H23" s="28" t="s">
        <v>227</v>
      </c>
    </row>
    <row r="24" spans="1:11" x14ac:dyDescent="0.2">
      <c r="A24" s="21">
        <v>7741</v>
      </c>
      <c r="B24" t="s">
        <v>285</v>
      </c>
      <c r="D24" s="10" t="s">
        <v>107</v>
      </c>
    </row>
    <row r="25" spans="1:11" x14ac:dyDescent="0.2">
      <c r="A25" s="12" t="s">
        <v>255</v>
      </c>
      <c r="B25" t="s">
        <v>473</v>
      </c>
      <c r="D25" s="10" t="s">
        <v>122</v>
      </c>
    </row>
    <row r="26" spans="1:11" x14ac:dyDescent="0.2">
      <c r="A26" s="21">
        <v>7848</v>
      </c>
      <c r="B26" t="s">
        <v>280</v>
      </c>
      <c r="D26" t="s">
        <v>107</v>
      </c>
    </row>
    <row r="27" spans="1:11" s="20" customFormat="1" x14ac:dyDescent="0.2">
      <c r="A27" s="57" t="s">
        <v>305</v>
      </c>
    </row>
    <row r="28" spans="1:11" s="20" customFormat="1" x14ac:dyDescent="0.2">
      <c r="A28" s="21" t="s">
        <v>279</v>
      </c>
      <c r="B28" s="20" t="s">
        <v>249</v>
      </c>
      <c r="C28" s="20" t="s">
        <v>691</v>
      </c>
      <c r="D28" s="20" t="s">
        <v>275</v>
      </c>
    </row>
    <row r="29" spans="1:11" s="20" customFormat="1" x14ac:dyDescent="0.2">
      <c r="A29" s="21" t="s">
        <v>170</v>
      </c>
      <c r="B29" s="20" t="s">
        <v>274</v>
      </c>
      <c r="C29" s="20" t="s">
        <v>695</v>
      </c>
      <c r="D29" s="20" t="s">
        <v>489</v>
      </c>
      <c r="E29" s="20" t="s">
        <v>488</v>
      </c>
    </row>
    <row r="30" spans="1:11" s="20" customFormat="1" x14ac:dyDescent="0.2">
      <c r="A30" s="21" t="s">
        <v>688</v>
      </c>
      <c r="B30" s="20" t="s">
        <v>276</v>
      </c>
      <c r="C30" s="20" t="s">
        <v>694</v>
      </c>
      <c r="D30" s="20" t="s">
        <v>489</v>
      </c>
      <c r="E30" s="20" t="s">
        <v>486</v>
      </c>
    </row>
    <row r="31" spans="1:11" s="20" customFormat="1" x14ac:dyDescent="0.2">
      <c r="A31" s="21" t="s">
        <v>6</v>
      </c>
      <c r="B31" s="20" t="s">
        <v>484</v>
      </c>
      <c r="C31" s="20" t="s">
        <v>692</v>
      </c>
      <c r="D31" s="20" t="s">
        <v>489</v>
      </c>
      <c r="E31" s="20" t="s">
        <v>487</v>
      </c>
    </row>
    <row r="32" spans="1:11" s="20" customFormat="1" x14ac:dyDescent="0.2">
      <c r="A32" s="21" t="s">
        <v>130</v>
      </c>
      <c r="B32" s="20" t="s">
        <v>277</v>
      </c>
      <c r="D32" s="20" t="s">
        <v>122</v>
      </c>
    </row>
    <row r="33" spans="1:6" s="20" customFormat="1" x14ac:dyDescent="0.2">
      <c r="A33" s="21" t="s">
        <v>278</v>
      </c>
      <c r="B33" s="20" t="s">
        <v>491</v>
      </c>
      <c r="C33" s="20" t="s">
        <v>696</v>
      </c>
      <c r="D33" s="20" t="s">
        <v>697</v>
      </c>
      <c r="E33" s="20" t="s">
        <v>486</v>
      </c>
    </row>
    <row r="34" spans="1:6" s="20" customFormat="1" x14ac:dyDescent="0.2">
      <c r="A34" s="21" t="s">
        <v>698</v>
      </c>
      <c r="B34" s="20" t="s">
        <v>699</v>
      </c>
      <c r="C34" s="20" t="s">
        <v>693</v>
      </c>
      <c r="D34" s="20" t="s">
        <v>489</v>
      </c>
      <c r="E34" s="20" t="s">
        <v>490</v>
      </c>
    </row>
    <row r="35" spans="1:6" s="20" customFormat="1" x14ac:dyDescent="0.2">
      <c r="A35" s="57" t="s">
        <v>306</v>
      </c>
    </row>
    <row r="36" spans="1:6" s="20" customFormat="1" x14ac:dyDescent="0.2">
      <c r="A36" s="21" t="s">
        <v>58</v>
      </c>
      <c r="B36" s="20" t="s">
        <v>292</v>
      </c>
      <c r="D36" s="20" t="s">
        <v>291</v>
      </c>
    </row>
    <row r="37" spans="1:6" x14ac:dyDescent="0.2">
      <c r="A37" s="12" t="s">
        <v>57</v>
      </c>
      <c r="B37" t="s">
        <v>294</v>
      </c>
      <c r="D37" s="10" t="s">
        <v>291</v>
      </c>
      <c r="E37" s="10"/>
      <c r="F37" s="10"/>
    </row>
    <row r="38" spans="1:6" x14ac:dyDescent="0.2">
      <c r="A38" s="10" t="s">
        <v>55</v>
      </c>
      <c r="B38" s="10" t="s">
        <v>290</v>
      </c>
      <c r="D38" t="s">
        <v>493</v>
      </c>
      <c r="E38" s="10" t="s">
        <v>492</v>
      </c>
      <c r="F38" s="10"/>
    </row>
    <row r="39" spans="1:6" x14ac:dyDescent="0.2">
      <c r="A39" s="10" t="s">
        <v>54</v>
      </c>
      <c r="B39" s="10" t="s">
        <v>482</v>
      </c>
      <c r="D39" s="10" t="s">
        <v>493</v>
      </c>
      <c r="E39" s="10" t="s">
        <v>494</v>
      </c>
      <c r="F39" s="10"/>
    </row>
    <row r="40" spans="1:6" x14ac:dyDescent="0.2">
      <c r="A40" s="12" t="s">
        <v>293</v>
      </c>
      <c r="B40" s="10" t="s">
        <v>481</v>
      </c>
      <c r="D40" s="10" t="s">
        <v>493</v>
      </c>
      <c r="E40" s="10" t="s">
        <v>495</v>
      </c>
      <c r="F40" s="10"/>
    </row>
    <row r="41" spans="1:6" x14ac:dyDescent="0.2">
      <c r="A41" s="12" t="s">
        <v>295</v>
      </c>
      <c r="B41" t="s">
        <v>483</v>
      </c>
      <c r="D41" s="10" t="s">
        <v>497</v>
      </c>
      <c r="E41" s="10" t="s">
        <v>496</v>
      </c>
      <c r="F41" s="10"/>
    </row>
    <row r="42" spans="1:6" x14ac:dyDescent="0.2">
      <c r="A42" s="10" t="s">
        <v>56</v>
      </c>
      <c r="B42" s="10" t="s">
        <v>297</v>
      </c>
      <c r="D42" s="20" t="s">
        <v>602</v>
      </c>
      <c r="E42" s="45" t="s">
        <v>601</v>
      </c>
      <c r="F42" s="10"/>
    </row>
    <row r="43" spans="1:6" x14ac:dyDescent="0.2">
      <c r="A43" s="16" t="s">
        <v>308</v>
      </c>
      <c r="E43" s="41"/>
    </row>
    <row r="44" spans="1:6" x14ac:dyDescent="0.2">
      <c r="A44" s="21" t="s">
        <v>309</v>
      </c>
      <c r="B44" s="20" t="s">
        <v>647</v>
      </c>
      <c r="C44" s="20"/>
    </row>
    <row r="52" spans="2:6" x14ac:dyDescent="0.2">
      <c r="B52" s="10"/>
      <c r="D52" s="10"/>
      <c r="E52" s="10"/>
      <c r="F52" s="10"/>
    </row>
    <row r="53" spans="2:6" x14ac:dyDescent="0.2">
      <c r="B53" s="10"/>
      <c r="D53" s="10"/>
      <c r="E53" s="10"/>
      <c r="F53" s="10"/>
    </row>
    <row r="57" spans="2:6" x14ac:dyDescent="0.2">
      <c r="B57" s="3"/>
      <c r="C57" s="3"/>
      <c r="D57" s="10"/>
    </row>
    <row r="64" spans="2:6" x14ac:dyDescent="0.2">
      <c r="B64" s="3"/>
      <c r="C64" s="3"/>
      <c r="D64" s="10"/>
    </row>
    <row r="65" spans="2:4" x14ac:dyDescent="0.2">
      <c r="B65" s="3"/>
      <c r="C65" s="3"/>
      <c r="D65" s="10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29"/>
  <sheetViews>
    <sheetView topLeftCell="A55" zoomScale="110" zoomScaleNormal="110" workbookViewId="0">
      <selection activeCell="B133" sqref="B133"/>
    </sheetView>
  </sheetViews>
  <sheetFormatPr baseColWidth="10" defaultRowHeight="15" x14ac:dyDescent="0.2"/>
  <cols>
    <col min="1" max="1" width="22" style="21" customWidth="1"/>
    <col min="2" max="2" width="113.33203125" style="20" customWidth="1"/>
    <col min="3" max="12" width="11.5" style="20"/>
  </cols>
  <sheetData>
    <row r="1" spans="1:12" s="32" customFormat="1" x14ac:dyDescent="0.2">
      <c r="A1" s="46" t="s">
        <v>425</v>
      </c>
      <c r="B1" s="47" t="s">
        <v>426</v>
      </c>
      <c r="C1" s="47"/>
      <c r="D1" s="47"/>
      <c r="E1" s="47"/>
      <c r="F1" s="47"/>
      <c r="G1" s="47"/>
      <c r="H1" s="47"/>
      <c r="I1" s="47"/>
      <c r="J1" s="47"/>
      <c r="K1" s="47"/>
      <c r="L1" s="47"/>
    </row>
    <row r="2" spans="1:12" x14ac:dyDescent="0.2">
      <c r="A2" s="21">
        <v>1592</v>
      </c>
      <c r="B2" s="20" t="s">
        <v>352</v>
      </c>
    </row>
    <row r="3" spans="1:12" x14ac:dyDescent="0.2">
      <c r="A3" s="21">
        <v>1593</v>
      </c>
      <c r="B3" s="20" t="s">
        <v>353</v>
      </c>
    </row>
    <row r="4" spans="1:12" x14ac:dyDescent="0.2">
      <c r="A4" s="21">
        <v>1640</v>
      </c>
      <c r="B4" s="20" t="s">
        <v>354</v>
      </c>
    </row>
    <row r="5" spans="1:12" x14ac:dyDescent="0.2">
      <c r="A5" s="21">
        <f>1+A4</f>
        <v>1641</v>
      </c>
      <c r="B5" s="20" t="s">
        <v>355</v>
      </c>
    </row>
    <row r="6" spans="1:12" x14ac:dyDescent="0.2">
      <c r="A6" s="21">
        <f t="shared" ref="A6:A8" si="0">1+A5</f>
        <v>1642</v>
      </c>
      <c r="B6" s="20" t="s">
        <v>356</v>
      </c>
    </row>
    <row r="7" spans="1:12" x14ac:dyDescent="0.2">
      <c r="A7" s="21">
        <f t="shared" si="0"/>
        <v>1643</v>
      </c>
      <c r="B7" s="20" t="s">
        <v>357</v>
      </c>
    </row>
    <row r="8" spans="1:12" x14ac:dyDescent="0.2">
      <c r="A8" s="21">
        <f t="shared" si="0"/>
        <v>1644</v>
      </c>
      <c r="B8" s="20" t="s">
        <v>358</v>
      </c>
    </row>
    <row r="9" spans="1:12" x14ac:dyDescent="0.2">
      <c r="A9" s="21">
        <f>1+A8</f>
        <v>1645</v>
      </c>
      <c r="B9" s="20" t="s">
        <v>359</v>
      </c>
    </row>
    <row r="10" spans="1:12" x14ac:dyDescent="0.2">
      <c r="A10" s="21">
        <v>2025</v>
      </c>
      <c r="B10" s="20" t="s">
        <v>360</v>
      </c>
    </row>
    <row r="11" spans="1:12" x14ac:dyDescent="0.2">
      <c r="A11" s="21">
        <f>1+A10</f>
        <v>2026</v>
      </c>
      <c r="B11" s="20" t="s">
        <v>361</v>
      </c>
    </row>
    <row r="12" spans="1:12" x14ac:dyDescent="0.2">
      <c r="A12" s="21">
        <f t="shared" ref="A12:A15" si="1">1+A11</f>
        <v>2027</v>
      </c>
      <c r="B12" s="20" t="s">
        <v>362</v>
      </c>
    </row>
    <row r="13" spans="1:12" x14ac:dyDescent="0.2">
      <c r="A13" s="21">
        <f t="shared" si="1"/>
        <v>2028</v>
      </c>
      <c r="B13" s="20" t="s">
        <v>363</v>
      </c>
    </row>
    <row r="14" spans="1:12" x14ac:dyDescent="0.2">
      <c r="A14" s="21">
        <f t="shared" si="1"/>
        <v>2029</v>
      </c>
      <c r="B14" s="20" t="s">
        <v>364</v>
      </c>
    </row>
    <row r="15" spans="1:12" x14ac:dyDescent="0.2">
      <c r="A15" s="21">
        <f t="shared" si="1"/>
        <v>2030</v>
      </c>
      <c r="B15" s="20" t="s">
        <v>365</v>
      </c>
    </row>
    <row r="16" spans="1:12" x14ac:dyDescent="0.2">
      <c r="A16" s="21">
        <v>2148</v>
      </c>
      <c r="B16" s="20" t="s">
        <v>366</v>
      </c>
    </row>
    <row r="17" spans="1:2" x14ac:dyDescent="0.2">
      <c r="A17" s="21">
        <v>2151</v>
      </c>
      <c r="B17" s="20" t="s">
        <v>367</v>
      </c>
    </row>
    <row r="18" spans="1:2" x14ac:dyDescent="0.2">
      <c r="A18" s="21">
        <v>2212</v>
      </c>
      <c r="B18" s="20" t="s">
        <v>368</v>
      </c>
    </row>
    <row r="19" spans="1:2" x14ac:dyDescent="0.2">
      <c r="A19" s="21">
        <f>1+A18</f>
        <v>2213</v>
      </c>
      <c r="B19" s="20" t="s">
        <v>369</v>
      </c>
    </row>
    <row r="20" spans="1:2" x14ac:dyDescent="0.2">
      <c r="A20" s="21">
        <f t="shared" ref="A20:A23" si="2">1+A19</f>
        <v>2214</v>
      </c>
      <c r="B20" s="20" t="s">
        <v>370</v>
      </c>
    </row>
    <row r="21" spans="1:2" x14ac:dyDescent="0.2">
      <c r="A21" s="21">
        <f t="shared" si="2"/>
        <v>2215</v>
      </c>
      <c r="B21" s="20" t="s">
        <v>371</v>
      </c>
    </row>
    <row r="22" spans="1:2" x14ac:dyDescent="0.2">
      <c r="A22" s="21">
        <f t="shared" si="2"/>
        <v>2216</v>
      </c>
      <c r="B22" s="20" t="s">
        <v>372</v>
      </c>
    </row>
    <row r="23" spans="1:2" x14ac:dyDescent="0.2">
      <c r="A23" s="21">
        <f t="shared" si="2"/>
        <v>2217</v>
      </c>
      <c r="B23" s="20" t="s">
        <v>373</v>
      </c>
    </row>
    <row r="24" spans="1:2" x14ac:dyDescent="0.2">
      <c r="A24" s="21">
        <v>2537</v>
      </c>
      <c r="B24" s="20" t="s">
        <v>374</v>
      </c>
    </row>
    <row r="25" spans="1:2" x14ac:dyDescent="0.2">
      <c r="A25" s="21">
        <f>1+A24</f>
        <v>2538</v>
      </c>
      <c r="B25" s="20" t="s">
        <v>375</v>
      </c>
    </row>
    <row r="26" spans="1:2" x14ac:dyDescent="0.2">
      <c r="A26" s="21">
        <f t="shared" ref="A26:A29" si="3">1+A25</f>
        <v>2539</v>
      </c>
      <c r="B26" s="20" t="s">
        <v>376</v>
      </c>
    </row>
    <row r="27" spans="1:2" x14ac:dyDescent="0.2">
      <c r="A27" s="21">
        <f t="shared" si="3"/>
        <v>2540</v>
      </c>
      <c r="B27" s="20" t="s">
        <v>377</v>
      </c>
    </row>
    <row r="28" spans="1:2" x14ac:dyDescent="0.2">
      <c r="A28" s="21">
        <f t="shared" si="3"/>
        <v>2541</v>
      </c>
      <c r="B28" s="20" t="s">
        <v>378</v>
      </c>
    </row>
    <row r="29" spans="1:2" x14ac:dyDescent="0.2">
      <c r="A29" s="21">
        <f t="shared" si="3"/>
        <v>2542</v>
      </c>
      <c r="B29" s="20" t="s">
        <v>379</v>
      </c>
    </row>
    <row r="30" spans="1:2" x14ac:dyDescent="0.2">
      <c r="A30" s="21">
        <v>2794</v>
      </c>
      <c r="B30" s="20" t="s">
        <v>380</v>
      </c>
    </row>
    <row r="31" spans="1:2" x14ac:dyDescent="0.2">
      <c r="A31" s="21">
        <f>1+A30</f>
        <v>2795</v>
      </c>
      <c r="B31" s="20" t="s">
        <v>381</v>
      </c>
    </row>
    <row r="32" spans="1:2" x14ac:dyDescent="0.2">
      <c r="A32" s="21">
        <f t="shared" ref="A32:A35" si="4">1+A31</f>
        <v>2796</v>
      </c>
      <c r="B32" s="20" t="s">
        <v>382</v>
      </c>
    </row>
    <row r="33" spans="1:2" x14ac:dyDescent="0.2">
      <c r="A33" s="21">
        <f t="shared" si="4"/>
        <v>2797</v>
      </c>
      <c r="B33" s="20" t="s">
        <v>383</v>
      </c>
    </row>
    <row r="34" spans="1:2" x14ac:dyDescent="0.2">
      <c r="A34" s="21">
        <f t="shared" si="4"/>
        <v>2798</v>
      </c>
      <c r="B34" s="20" t="s">
        <v>384</v>
      </c>
    </row>
    <row r="35" spans="1:2" x14ac:dyDescent="0.2">
      <c r="A35" s="21">
        <f t="shared" si="4"/>
        <v>2799</v>
      </c>
      <c r="B35" s="20" t="s">
        <v>385</v>
      </c>
    </row>
    <row r="36" spans="1:2" x14ac:dyDescent="0.2">
      <c r="A36" s="21" t="s">
        <v>350</v>
      </c>
      <c r="B36" s="20" t="s">
        <v>349</v>
      </c>
    </row>
    <row r="37" spans="1:2" x14ac:dyDescent="0.2">
      <c r="A37" s="21" t="s">
        <v>316</v>
      </c>
      <c r="B37" s="20" t="s">
        <v>386</v>
      </c>
    </row>
    <row r="38" spans="1:2" x14ac:dyDescent="0.2">
      <c r="A38" s="21" t="s">
        <v>317</v>
      </c>
      <c r="B38" s="20" t="s">
        <v>387</v>
      </c>
    </row>
    <row r="39" spans="1:2" x14ac:dyDescent="0.2">
      <c r="A39" s="21" t="s">
        <v>338</v>
      </c>
      <c r="B39" s="20" t="s">
        <v>388</v>
      </c>
    </row>
    <row r="40" spans="1:2" x14ac:dyDescent="0.2">
      <c r="A40" s="21" t="s">
        <v>339</v>
      </c>
      <c r="B40" s="20" t="s">
        <v>389</v>
      </c>
    </row>
    <row r="41" spans="1:2" x14ac:dyDescent="0.2">
      <c r="A41" s="21" t="s">
        <v>332</v>
      </c>
      <c r="B41" s="20" t="s">
        <v>390</v>
      </c>
    </row>
    <row r="42" spans="1:2" x14ac:dyDescent="0.2">
      <c r="A42" s="21" t="s">
        <v>333</v>
      </c>
      <c r="B42" s="20" t="s">
        <v>391</v>
      </c>
    </row>
    <row r="43" spans="1:2" x14ac:dyDescent="0.2">
      <c r="A43" s="21" t="s">
        <v>334</v>
      </c>
      <c r="B43" s="20" t="s">
        <v>392</v>
      </c>
    </row>
    <row r="44" spans="1:2" x14ac:dyDescent="0.2">
      <c r="A44" s="21" t="s">
        <v>335</v>
      </c>
      <c r="B44" s="20" t="s">
        <v>393</v>
      </c>
    </row>
    <row r="45" spans="1:2" x14ac:dyDescent="0.2">
      <c r="A45" s="21" t="s">
        <v>336</v>
      </c>
      <c r="B45" s="20" t="s">
        <v>394</v>
      </c>
    </row>
    <row r="46" spans="1:2" x14ac:dyDescent="0.2">
      <c r="A46" s="21" t="s">
        <v>337</v>
      </c>
      <c r="B46" s="20" t="s">
        <v>395</v>
      </c>
    </row>
    <row r="47" spans="1:2" x14ac:dyDescent="0.2">
      <c r="A47" s="21" t="s">
        <v>313</v>
      </c>
      <c r="B47" s="20" t="s">
        <v>396</v>
      </c>
    </row>
    <row r="48" spans="1:2" x14ac:dyDescent="0.2">
      <c r="A48" s="21" t="s">
        <v>351</v>
      </c>
      <c r="B48" s="20" t="s">
        <v>397</v>
      </c>
    </row>
    <row r="49" spans="1:2" x14ac:dyDescent="0.2">
      <c r="A49" s="21" t="s">
        <v>311</v>
      </c>
      <c r="B49" s="20" t="s">
        <v>398</v>
      </c>
    </row>
    <row r="50" spans="1:2" x14ac:dyDescent="0.2">
      <c r="A50" s="21" t="s">
        <v>312</v>
      </c>
      <c r="B50" s="20" t="s">
        <v>399</v>
      </c>
    </row>
    <row r="51" spans="1:2" x14ac:dyDescent="0.2">
      <c r="A51" s="21" t="s">
        <v>314</v>
      </c>
      <c r="B51" s="20" t="s">
        <v>400</v>
      </c>
    </row>
    <row r="52" spans="1:2" x14ac:dyDescent="0.2">
      <c r="A52" s="21" t="s">
        <v>322</v>
      </c>
      <c r="B52" s="20" t="s">
        <v>401</v>
      </c>
    </row>
    <row r="53" spans="1:2" x14ac:dyDescent="0.2">
      <c r="A53" s="21" t="s">
        <v>315</v>
      </c>
      <c r="B53" s="20" t="s">
        <v>402</v>
      </c>
    </row>
    <row r="54" spans="1:2" x14ac:dyDescent="0.2">
      <c r="A54" s="21" t="s">
        <v>323</v>
      </c>
      <c r="B54" s="20" t="s">
        <v>403</v>
      </c>
    </row>
    <row r="55" spans="1:2" x14ac:dyDescent="0.2">
      <c r="A55" s="21" t="s">
        <v>318</v>
      </c>
      <c r="B55" s="20" t="s">
        <v>404</v>
      </c>
    </row>
    <row r="56" spans="1:2" x14ac:dyDescent="0.2">
      <c r="A56" s="21" t="s">
        <v>319</v>
      </c>
      <c r="B56" s="20" t="s">
        <v>405</v>
      </c>
    </row>
    <row r="57" spans="1:2" x14ac:dyDescent="0.2">
      <c r="A57" s="21" t="s">
        <v>320</v>
      </c>
      <c r="B57" s="20" t="s">
        <v>406</v>
      </c>
    </row>
    <row r="58" spans="1:2" x14ac:dyDescent="0.2">
      <c r="A58" s="21" t="s">
        <v>321</v>
      </c>
      <c r="B58" s="20" t="s">
        <v>407</v>
      </c>
    </row>
    <row r="59" spans="1:2" x14ac:dyDescent="0.2">
      <c r="A59" s="21" t="s">
        <v>324</v>
      </c>
      <c r="B59" s="20" t="s">
        <v>408</v>
      </c>
    </row>
    <row r="60" spans="1:2" x14ac:dyDescent="0.2">
      <c r="A60" s="21" t="s">
        <v>325</v>
      </c>
      <c r="B60" s="20" t="s">
        <v>409</v>
      </c>
    </row>
    <row r="61" spans="1:2" x14ac:dyDescent="0.2">
      <c r="A61" s="21" t="s">
        <v>326</v>
      </c>
      <c r="B61" s="20" t="s">
        <v>410</v>
      </c>
    </row>
    <row r="62" spans="1:2" x14ac:dyDescent="0.2">
      <c r="A62" s="21" t="s">
        <v>327</v>
      </c>
      <c r="B62" s="20" t="s">
        <v>411</v>
      </c>
    </row>
    <row r="63" spans="1:2" x14ac:dyDescent="0.2">
      <c r="A63" s="21" t="s">
        <v>328</v>
      </c>
      <c r="B63" s="20" t="s">
        <v>412</v>
      </c>
    </row>
    <row r="64" spans="1:2" x14ac:dyDescent="0.2">
      <c r="A64" s="21" t="s">
        <v>329</v>
      </c>
      <c r="B64" s="20" t="s">
        <v>413</v>
      </c>
    </row>
    <row r="65" spans="1:2" x14ac:dyDescent="0.2">
      <c r="A65" s="21" t="s">
        <v>330</v>
      </c>
      <c r="B65" s="20" t="s">
        <v>414</v>
      </c>
    </row>
    <row r="66" spans="1:2" x14ac:dyDescent="0.2">
      <c r="A66" s="21" t="s">
        <v>331</v>
      </c>
      <c r="B66" s="20" t="s">
        <v>415</v>
      </c>
    </row>
    <row r="67" spans="1:2" x14ac:dyDescent="0.2">
      <c r="A67" s="20" t="s">
        <v>348</v>
      </c>
      <c r="B67" s="20" t="s">
        <v>416</v>
      </c>
    </row>
    <row r="68" spans="1:2" x14ac:dyDescent="0.2">
      <c r="A68" s="20" t="s">
        <v>344</v>
      </c>
      <c r="B68" s="20" t="s">
        <v>417</v>
      </c>
    </row>
    <row r="69" spans="1:2" x14ac:dyDescent="0.2">
      <c r="A69" s="20" t="s">
        <v>345</v>
      </c>
      <c r="B69" s="20" t="s">
        <v>418</v>
      </c>
    </row>
    <row r="70" spans="1:2" x14ac:dyDescent="0.2">
      <c r="A70" s="20" t="s">
        <v>346</v>
      </c>
      <c r="B70" s="20" t="s">
        <v>419</v>
      </c>
    </row>
    <row r="71" spans="1:2" x14ac:dyDescent="0.2">
      <c r="A71" s="20" t="s">
        <v>347</v>
      </c>
      <c r="B71" s="20" t="s">
        <v>420</v>
      </c>
    </row>
    <row r="72" spans="1:2" x14ac:dyDescent="0.2">
      <c r="A72" s="20" t="s">
        <v>340</v>
      </c>
      <c r="B72" s="20" t="s">
        <v>421</v>
      </c>
    </row>
    <row r="73" spans="1:2" x14ac:dyDescent="0.2">
      <c r="A73" s="20" t="s">
        <v>341</v>
      </c>
      <c r="B73" s="20" t="s">
        <v>422</v>
      </c>
    </row>
    <row r="74" spans="1:2" x14ac:dyDescent="0.2">
      <c r="A74" s="20" t="s">
        <v>342</v>
      </c>
      <c r="B74" s="20" t="s">
        <v>423</v>
      </c>
    </row>
    <row r="75" spans="1:2" x14ac:dyDescent="0.2">
      <c r="A75" s="20" t="s">
        <v>343</v>
      </c>
      <c r="B75" s="20" t="s">
        <v>424</v>
      </c>
    </row>
    <row r="76" spans="1:2" x14ac:dyDescent="0.2">
      <c r="A76" s="43" t="s">
        <v>501</v>
      </c>
      <c r="B76" s="48" t="s">
        <v>504</v>
      </c>
    </row>
    <row r="77" spans="1:2" x14ac:dyDescent="0.2">
      <c r="A77" s="43" t="s">
        <v>500</v>
      </c>
      <c r="B77" s="48" t="s">
        <v>353</v>
      </c>
    </row>
    <row r="78" spans="1:2" x14ac:dyDescent="0.2">
      <c r="A78" s="43" t="s">
        <v>503</v>
      </c>
      <c r="B78" s="48" t="s">
        <v>505</v>
      </c>
    </row>
    <row r="79" spans="1:2" x14ac:dyDescent="0.2">
      <c r="A79" s="43" t="s">
        <v>502</v>
      </c>
      <c r="B79" s="48" t="s">
        <v>506</v>
      </c>
    </row>
    <row r="80" spans="1:2" x14ac:dyDescent="0.2">
      <c r="A80" s="43" t="s">
        <v>508</v>
      </c>
      <c r="B80" s="27" t="s">
        <v>507</v>
      </c>
    </row>
    <row r="81" spans="1:2" x14ac:dyDescent="0.2">
      <c r="A81" s="43" t="s">
        <v>509</v>
      </c>
      <c r="B81" s="27" t="s">
        <v>510</v>
      </c>
    </row>
    <row r="82" spans="1:2" x14ac:dyDescent="0.2">
      <c r="A82" s="43" t="s">
        <v>511</v>
      </c>
      <c r="B82" s="27" t="s">
        <v>512</v>
      </c>
    </row>
    <row r="83" spans="1:2" x14ac:dyDescent="0.2">
      <c r="A83" s="43" t="s">
        <v>513</v>
      </c>
      <c r="B83" s="27" t="s">
        <v>514</v>
      </c>
    </row>
    <row r="84" spans="1:2" x14ac:dyDescent="0.2">
      <c r="A84" s="44" t="s">
        <v>523</v>
      </c>
      <c r="B84" s="27" t="s">
        <v>524</v>
      </c>
    </row>
    <row r="85" spans="1:2" x14ac:dyDescent="0.2">
      <c r="A85" s="44" t="s">
        <v>517</v>
      </c>
      <c r="B85" s="44" t="s">
        <v>518</v>
      </c>
    </row>
    <row r="86" spans="1:2" x14ac:dyDescent="0.2">
      <c r="A86" s="44" t="s">
        <v>519</v>
      </c>
      <c r="B86" s="44" t="s">
        <v>520</v>
      </c>
    </row>
    <row r="87" spans="1:2" x14ac:dyDescent="0.2">
      <c r="A87" s="44" t="s">
        <v>521</v>
      </c>
      <c r="B87" s="44" t="s">
        <v>522</v>
      </c>
    </row>
    <row r="88" spans="1:2" x14ac:dyDescent="0.2">
      <c r="A88" s="44" t="s">
        <v>527</v>
      </c>
      <c r="B88" s="27" t="s">
        <v>528</v>
      </c>
    </row>
    <row r="89" spans="1:2" x14ac:dyDescent="0.2">
      <c r="A89" s="44" t="s">
        <v>529</v>
      </c>
      <c r="B89" s="27" t="s">
        <v>530</v>
      </c>
    </row>
    <row r="90" spans="1:2" x14ac:dyDescent="0.2">
      <c r="A90" s="44" t="s">
        <v>531</v>
      </c>
      <c r="B90" s="27" t="s">
        <v>532</v>
      </c>
    </row>
    <row r="91" spans="1:2" x14ac:dyDescent="0.2">
      <c r="A91" s="27" t="s">
        <v>534</v>
      </c>
      <c r="B91" s="27" t="s">
        <v>533</v>
      </c>
    </row>
    <row r="92" spans="1:2" ht="16" x14ac:dyDescent="0.2">
      <c r="A92" s="49" t="s">
        <v>544</v>
      </c>
      <c r="B92" s="20" t="s">
        <v>543</v>
      </c>
    </row>
    <row r="93" spans="1:2" ht="16" x14ac:dyDescent="0.2">
      <c r="A93" s="49" t="s">
        <v>537</v>
      </c>
      <c r="B93" s="49" t="s">
        <v>538</v>
      </c>
    </row>
    <row r="94" spans="1:2" ht="16" x14ac:dyDescent="0.2">
      <c r="A94" s="49" t="s">
        <v>539</v>
      </c>
      <c r="B94" s="49" t="s">
        <v>540</v>
      </c>
    </row>
    <row r="95" spans="1:2" ht="16" x14ac:dyDescent="0.2">
      <c r="A95" s="49" t="s">
        <v>541</v>
      </c>
      <c r="B95" s="49" t="s">
        <v>542</v>
      </c>
    </row>
    <row r="96" spans="1:2" ht="16" x14ac:dyDescent="0.2">
      <c r="A96" s="49" t="s">
        <v>553</v>
      </c>
      <c r="B96" s="20" t="s">
        <v>554</v>
      </c>
    </row>
    <row r="97" spans="1:2" ht="16" x14ac:dyDescent="0.2">
      <c r="A97" s="49" t="s">
        <v>547</v>
      </c>
      <c r="B97" s="49" t="s">
        <v>548</v>
      </c>
    </row>
    <row r="98" spans="1:2" ht="16" x14ac:dyDescent="0.2">
      <c r="A98" s="49" t="s">
        <v>549</v>
      </c>
      <c r="B98" s="49" t="s">
        <v>550</v>
      </c>
    </row>
    <row r="99" spans="1:2" ht="16" x14ac:dyDescent="0.2">
      <c r="A99" s="49" t="s">
        <v>551</v>
      </c>
      <c r="B99" s="49" t="s">
        <v>552</v>
      </c>
    </row>
    <row r="100" spans="1:2" ht="16" x14ac:dyDescent="0.2">
      <c r="A100" s="49" t="s">
        <v>563</v>
      </c>
      <c r="B100" s="20" t="s">
        <v>564</v>
      </c>
    </row>
    <row r="101" spans="1:2" ht="16" x14ac:dyDescent="0.2">
      <c r="A101" s="49" t="s">
        <v>557</v>
      </c>
      <c r="B101" s="49" t="s">
        <v>558</v>
      </c>
    </row>
    <row r="102" spans="1:2" ht="16" x14ac:dyDescent="0.2">
      <c r="A102" s="49" t="s">
        <v>559</v>
      </c>
      <c r="B102" s="49" t="s">
        <v>560</v>
      </c>
    </row>
    <row r="103" spans="1:2" ht="16" x14ac:dyDescent="0.2">
      <c r="A103" s="49" t="s">
        <v>561</v>
      </c>
      <c r="B103" s="49" t="s">
        <v>562</v>
      </c>
    </row>
    <row r="104" spans="1:2" ht="16" x14ac:dyDescent="0.2">
      <c r="A104" s="49" t="s">
        <v>573</v>
      </c>
      <c r="B104" s="20" t="s">
        <v>574</v>
      </c>
    </row>
    <row r="105" spans="1:2" ht="16" x14ac:dyDescent="0.2">
      <c r="A105" s="49" t="s">
        <v>567</v>
      </c>
      <c r="B105" s="49" t="s">
        <v>568</v>
      </c>
    </row>
    <row r="106" spans="1:2" ht="16" x14ac:dyDescent="0.2">
      <c r="A106" s="49" t="s">
        <v>569</v>
      </c>
      <c r="B106" s="49" t="s">
        <v>570</v>
      </c>
    </row>
    <row r="107" spans="1:2" ht="16" x14ac:dyDescent="0.2">
      <c r="A107" s="49" t="s">
        <v>571</v>
      </c>
      <c r="B107" s="49" t="s">
        <v>572</v>
      </c>
    </row>
    <row r="108" spans="1:2" ht="16" x14ac:dyDescent="0.2">
      <c r="A108" s="49" t="s">
        <v>583</v>
      </c>
      <c r="B108" s="20" t="s">
        <v>584</v>
      </c>
    </row>
    <row r="109" spans="1:2" ht="16" x14ac:dyDescent="0.2">
      <c r="A109" s="49" t="s">
        <v>577</v>
      </c>
      <c r="B109" s="49" t="s">
        <v>578</v>
      </c>
    </row>
    <row r="110" spans="1:2" ht="16" x14ac:dyDescent="0.2">
      <c r="A110" s="49" t="s">
        <v>579</v>
      </c>
      <c r="B110" s="49" t="s">
        <v>580</v>
      </c>
    </row>
    <row r="111" spans="1:2" ht="16" x14ac:dyDescent="0.2">
      <c r="A111" s="49" t="s">
        <v>581</v>
      </c>
      <c r="B111" s="49" t="s">
        <v>582</v>
      </c>
    </row>
    <row r="112" spans="1:2" ht="16" x14ac:dyDescent="0.2">
      <c r="A112" s="49" t="s">
        <v>587</v>
      </c>
      <c r="B112" s="20" t="s">
        <v>588</v>
      </c>
    </row>
    <row r="113" spans="1:2" ht="16" x14ac:dyDescent="0.2">
      <c r="A113" s="49" t="s">
        <v>589</v>
      </c>
      <c r="B113" s="20" t="s">
        <v>590</v>
      </c>
    </row>
    <row r="114" spans="1:2" ht="16" x14ac:dyDescent="0.2">
      <c r="A114" s="52" t="s">
        <v>591</v>
      </c>
      <c r="B114" s="14" t="s">
        <v>592</v>
      </c>
    </row>
    <row r="115" spans="1:2" ht="16" x14ac:dyDescent="0.2">
      <c r="A115" s="52" t="s">
        <v>593</v>
      </c>
      <c r="B115" s="14" t="s">
        <v>594</v>
      </c>
    </row>
    <row r="116" spans="1:2" x14ac:dyDescent="0.2">
      <c r="A116" s="14" t="s">
        <v>597</v>
      </c>
      <c r="B116" s="14" t="s">
        <v>599</v>
      </c>
    </row>
    <row r="117" spans="1:2" x14ac:dyDescent="0.2">
      <c r="A117" s="14" t="s">
        <v>598</v>
      </c>
      <c r="B117" s="14" t="s">
        <v>600</v>
      </c>
    </row>
    <row r="118" spans="1:2" ht="17" x14ac:dyDescent="0.25">
      <c r="A118" s="11" t="s">
        <v>653</v>
      </c>
      <c r="B118" s="53" t="s">
        <v>658</v>
      </c>
    </row>
    <row r="119" spans="1:2" ht="17" x14ac:dyDescent="0.25">
      <c r="A119" s="54" t="s">
        <v>651</v>
      </c>
      <c r="B119" s="53" t="s">
        <v>659</v>
      </c>
    </row>
    <row r="120" spans="1:2" ht="17" x14ac:dyDescent="0.25">
      <c r="A120" s="54" t="s">
        <v>650</v>
      </c>
      <c r="B120" s="53" t="s">
        <v>660</v>
      </c>
    </row>
    <row r="121" spans="1:2" ht="17" x14ac:dyDescent="0.25">
      <c r="A121" s="11" t="s">
        <v>652</v>
      </c>
      <c r="B121" s="53" t="s">
        <v>661</v>
      </c>
    </row>
    <row r="122" spans="1:2" ht="17" x14ac:dyDescent="0.25">
      <c r="A122" s="11" t="s">
        <v>655</v>
      </c>
      <c r="B122" s="53" t="s">
        <v>662</v>
      </c>
    </row>
    <row r="123" spans="1:2" ht="17" x14ac:dyDescent="0.25">
      <c r="A123" s="54" t="s">
        <v>656</v>
      </c>
      <c r="B123" s="53" t="s">
        <v>663</v>
      </c>
    </row>
    <row r="124" spans="1:2" ht="17" x14ac:dyDescent="0.25">
      <c r="A124" s="54" t="s">
        <v>654</v>
      </c>
      <c r="B124" s="53" t="s">
        <v>664</v>
      </c>
    </row>
    <row r="125" spans="1:2" ht="17" x14ac:dyDescent="0.25">
      <c r="A125" s="55" t="s">
        <v>657</v>
      </c>
      <c r="B125" s="53" t="s">
        <v>665</v>
      </c>
    </row>
    <row r="126" spans="1:2" x14ac:dyDescent="0.2">
      <c r="A126" s="56" t="s">
        <v>673</v>
      </c>
      <c r="B126" s="14" t="s">
        <v>674</v>
      </c>
    </row>
    <row r="127" spans="1:2" x14ac:dyDescent="0.2">
      <c r="A127" s="56" t="s">
        <v>675</v>
      </c>
      <c r="B127" s="14" t="s">
        <v>676</v>
      </c>
    </row>
    <row r="128" spans="1:2" x14ac:dyDescent="0.2">
      <c r="A128" s="56" t="s">
        <v>677</v>
      </c>
      <c r="B128" s="14" t="s">
        <v>678</v>
      </c>
    </row>
    <row r="129" spans="1:2" x14ac:dyDescent="0.2">
      <c r="A129" s="56" t="s">
        <v>679</v>
      </c>
      <c r="B129" s="14" t="s">
        <v>6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1</vt:i4>
      </vt:variant>
    </vt:vector>
  </HeadingPairs>
  <TitlesOfParts>
    <vt:vector size="4" baseType="lpstr">
      <vt:lpstr>STRAINS</vt:lpstr>
      <vt:lpstr>PLASMIDS</vt:lpstr>
      <vt:lpstr>Oligonucleotides</vt:lpstr>
      <vt:lpstr>PLASMIDS!Zone_d_impression</vt:lpstr>
    </vt:vector>
  </TitlesOfParts>
  <Company>Institut Paste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ynep</dc:creator>
  <cp:lastModifiedBy>Didier</cp:lastModifiedBy>
  <cp:lastPrinted>2018-11-13T15:00:19Z</cp:lastPrinted>
  <dcterms:created xsi:type="dcterms:W3CDTF">2018-11-07T15:06:46Z</dcterms:created>
  <dcterms:modified xsi:type="dcterms:W3CDTF">2019-05-17T12:23:20Z</dcterms:modified>
</cp:coreProperties>
</file>